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C:\Users\lakowstm\Dropbox\UManitoba\Research\Projects\SET79\Paper\JBC\Revision\"/>
    </mc:Choice>
  </mc:AlternateContent>
  <xr:revisionPtr revIDLastSave="0" documentId="13_ncr:1_{EAE3098E-AB96-4319-B196-8AF6A54E3E6C}" xr6:coauthVersionLast="47" xr6:coauthVersionMax="47" xr10:uidLastSave="{00000000-0000-0000-0000-000000000000}"/>
  <bookViews>
    <workbookView xWindow="28680" yWindow="-120" windowWidth="29040" windowHeight="15720" activeTab="4" xr2:uid="{00000000-000D-0000-FFFF-FFFF00000000}"/>
  </bookViews>
  <sheets>
    <sheet name="Figure 2" sheetId="1" r:id="rId1"/>
    <sheet name="Figure 3" sheetId="2" r:id="rId2"/>
    <sheet name="Figure 5" sheetId="4" r:id="rId3"/>
    <sheet name="Figure 6" sheetId="5" r:id="rId4"/>
    <sheet name="Figure 7CDE" sheetId="6" r:id="rId5"/>
    <sheet name="Figure 7F" sheetId="15" r:id="rId6"/>
    <sheet name="Figure 7G" sheetId="14" r:id="rId7"/>
    <sheet name="Table 1" sheetId="9" r:id="rId8"/>
    <sheet name="Table 2" sheetId="12" r:id="rId9"/>
    <sheet name="Table 3" sheetId="13" r:id="rId10"/>
    <sheet name="Supplemtal Table S2" sheetId="11" r:id="rId11"/>
    <sheet name="Supplemental Fig 1" sheetId="16" r:id="rId12"/>
    <sheet name="Supplemental Fig 2" sheetId="17" r:id="rId13"/>
    <sheet name="Supplemental Fig 3" sheetId="18" r:id="rId14"/>
    <sheet name="Supplemental Fig 4" sheetId="19" r:id="rId15"/>
    <sheet name="Supplemental Figure 5" sheetId="22" r:id="rId16"/>
    <sheet name="Supplemtal Figure 6" sheetId="8" r:id="rId17"/>
    <sheet name="Supplemental Fig 7" sheetId="20" r:id="rId18"/>
    <sheet name="Supplemental Fig 8" sheetId="21" r:id="rId19"/>
    <sheet name="Supplemntal Figure 9" sheetId="10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22" l="1"/>
  <c r="G5" i="22"/>
  <c r="G6" i="22"/>
  <c r="F4" i="22"/>
  <c r="F5" i="22"/>
  <c r="F6" i="22"/>
  <c r="G3" i="22"/>
  <c r="F3" i="22"/>
</calcChain>
</file>

<file path=xl/sharedStrings.xml><?xml version="1.0" encoding="utf-8"?>
<sst xmlns="http://schemas.openxmlformats.org/spreadsheetml/2006/main" count="711" uniqueCount="192">
  <si>
    <t>**</t>
  </si>
  <si>
    <t>Figure 7C</t>
  </si>
  <si>
    <t>H2A (nM)</t>
  </si>
  <si>
    <t>Average</t>
  </si>
  <si>
    <t>SD</t>
  </si>
  <si>
    <t>H2B</t>
  </si>
  <si>
    <t>H4</t>
  </si>
  <si>
    <t>H3</t>
  </si>
  <si>
    <t>Time</t>
  </si>
  <si>
    <t>1-Kme</t>
  </si>
  <si>
    <t>2-Kme</t>
  </si>
  <si>
    <t>(nM)</t>
  </si>
  <si>
    <t xml:space="preserve">histone </t>
  </si>
  <si>
    <t>Octamers</t>
  </si>
  <si>
    <t xml:space="preserve">sum histones </t>
  </si>
  <si>
    <t>Figure 7D</t>
  </si>
  <si>
    <t>1-Kme3</t>
  </si>
  <si>
    <t>2-Kme3</t>
  </si>
  <si>
    <r>
      <t>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t>1-Rme</t>
  </si>
  <si>
    <t>2-Rme</t>
  </si>
  <si>
    <t xml:space="preserve">Histone H2B + SAM+ Enzyme </t>
  </si>
  <si>
    <t>Histone H2B + Enzyme</t>
  </si>
  <si>
    <t xml:space="preserve">Histone H3 + SAM+ Enzyme </t>
  </si>
  <si>
    <t xml:space="preserve">Histone H3 + Enzyme </t>
  </si>
  <si>
    <t xml:space="preserve">Octamer 8H + SAM+ Enzyme </t>
  </si>
  <si>
    <t>Octamer 8H + Enzyme</t>
  </si>
  <si>
    <t>Figure 7E</t>
  </si>
  <si>
    <t>1-Kme2</t>
  </si>
  <si>
    <t>2-Kme2</t>
  </si>
  <si>
    <t>[H3]</t>
  </si>
  <si>
    <t>[SAM]</t>
  </si>
  <si>
    <t>1/[SAM]</t>
  </si>
  <si>
    <t>A</t>
  </si>
  <si>
    <t>B</t>
  </si>
  <si>
    <t>C</t>
  </si>
  <si>
    <t>X</t>
  </si>
  <si>
    <t>&amp;</t>
  </si>
  <si>
    <t>*</t>
  </si>
  <si>
    <t>%</t>
  </si>
  <si>
    <t xml:space="preserve">This data is the data above transposed </t>
  </si>
  <si>
    <t>1/[H3]</t>
  </si>
  <si>
    <t xml:space="preserve">% </t>
  </si>
  <si>
    <t>Orriginal value 4.25713</t>
  </si>
  <si>
    <t>Orrignal value was 1.93058</t>
  </si>
  <si>
    <t>Orrignal value was 2.47220</t>
  </si>
  <si>
    <t>Replot Vmax app vs H3</t>
  </si>
  <si>
    <t>Slope</t>
  </si>
  <si>
    <t>1/VmaxApp</t>
  </si>
  <si>
    <t>1/SAM</t>
  </si>
  <si>
    <t>Vo vs H3</t>
  </si>
  <si>
    <t>1/Vmapp</t>
  </si>
  <si>
    <t>1/H3</t>
  </si>
  <si>
    <t>Orriginal value 5.4151</t>
  </si>
  <si>
    <t>removed because it produced a negative y-intercept</t>
  </si>
  <si>
    <t>SAM</t>
  </si>
  <si>
    <t>Ksa</t>
  </si>
  <si>
    <t>Kma</t>
  </si>
  <si>
    <t>Vmax</t>
  </si>
  <si>
    <t>kcat</t>
  </si>
  <si>
    <t>kcat/Km</t>
  </si>
  <si>
    <t>Kmb</t>
  </si>
  <si>
    <t>uM</t>
  </si>
  <si>
    <t>pmol/min</t>
  </si>
  <si>
    <t>s-1</t>
  </si>
  <si>
    <t>M-1s-1</t>
  </si>
  <si>
    <t>Mean</t>
  </si>
  <si>
    <t>CV%</t>
  </si>
  <si>
    <t>Figure 2A</t>
  </si>
  <si>
    <t>SAH</t>
  </si>
  <si>
    <t>data point excluded because it yielded a negative y-intercept</t>
  </si>
  <si>
    <t>Below the low limit of detection or outside of linear range</t>
  </si>
  <si>
    <t>Supplemntal Figure 8</t>
  </si>
  <si>
    <t>1/H3 slope</t>
  </si>
  <si>
    <t>intercept 1/H3</t>
  </si>
  <si>
    <t>&amp;&amp;</t>
  </si>
  <si>
    <t>&amp; value excluded because they produce a negative intercept</t>
  </si>
  <si>
    <t xml:space="preserve">&amp;&amp; Original value 3.8689 produces a negative intercept in the average </t>
  </si>
  <si>
    <t>slope</t>
  </si>
  <si>
    <t xml:space="preserve">Intercept </t>
  </si>
  <si>
    <t>Ki-slopeQ/B SAH/H3</t>
  </si>
  <si>
    <t>Ki-intercept Q/B SAH/H3</t>
  </si>
  <si>
    <t>Data set</t>
  </si>
  <si>
    <t>Ki</t>
  </si>
  <si>
    <t>Substrate B (H3) Product inhibitor Q (SAH)</t>
  </si>
  <si>
    <t>Figure 2B</t>
  </si>
  <si>
    <t xml:space="preserve">orriginal value 1.90 </t>
  </si>
  <si>
    <t>Kiq SAH</t>
  </si>
  <si>
    <t>[SAH]</t>
  </si>
  <si>
    <t>Removed because it produces a negaive intercept orriginal value= 139.7374</t>
  </si>
  <si>
    <t xml:space="preserve">1/H3 </t>
  </si>
  <si>
    <t xml:space="preserve"> 1/H3</t>
  </si>
  <si>
    <t>There is no intercept 1/[SAM] because of the sequential ordered mechanism</t>
  </si>
  <si>
    <t>Figure 2C</t>
  </si>
  <si>
    <t>* deviates from linarity orriginal value 5.521201</t>
  </si>
  <si>
    <t>&amp; orriginal value 7.76487</t>
  </si>
  <si>
    <t>Histone H3K4me MLA</t>
  </si>
  <si>
    <t xml:space="preserve"> H3K4me MLA</t>
  </si>
  <si>
    <t>1/H3 intercept</t>
  </si>
  <si>
    <t xml:space="preserve">intercept </t>
  </si>
  <si>
    <t>1/[SAM] slope</t>
  </si>
  <si>
    <t>Ki slope P/A  MLA/SAM</t>
  </si>
  <si>
    <t>Ki int</t>
  </si>
  <si>
    <t>1/SAM Slope</t>
  </si>
  <si>
    <t xml:space="preserve">1/SAM Intercept </t>
  </si>
  <si>
    <t>H3K4me MLA</t>
  </si>
  <si>
    <t xml:space="preserve">1/SAM </t>
  </si>
  <si>
    <t>Supplemntal Figure 8 A</t>
  </si>
  <si>
    <t>Supplemntal Figure 8B</t>
  </si>
  <si>
    <t>Supplemntal Figure 8C</t>
  </si>
  <si>
    <t>Supplemntal Figure 8D</t>
  </si>
  <si>
    <t>Supplemntal Figure 8E</t>
  </si>
  <si>
    <t>Supplemntal Figure 8F</t>
  </si>
  <si>
    <t>Supplemntal Figure 8G</t>
  </si>
  <si>
    <t>Kiq</t>
  </si>
  <si>
    <t>DataSet</t>
  </si>
  <si>
    <t xml:space="preserve">Ki </t>
  </si>
  <si>
    <t>Ki-slope P/A H3Kme MLA/SAM</t>
  </si>
  <si>
    <t>Ki-intercept P/A H3Kme MLA/SAM</t>
  </si>
  <si>
    <t>Ki-intercept Q/A SAH/SAM</t>
  </si>
  <si>
    <t>Ki-slope P/B H3Kme MLA/H3</t>
  </si>
  <si>
    <t>Ki-intercept P/B H3Kme MLA/H3</t>
  </si>
  <si>
    <t>Substrate A (SAM) Product inhibitor Q (SAH)</t>
  </si>
  <si>
    <t>Substrate B (H3) Product inhibitor P (Histone H3K4me MLA)</t>
  </si>
  <si>
    <t>Substrate A (SAM) Product inhibitor P (Histone H3K4me MLA)</t>
  </si>
  <si>
    <t xml:space="preserve">1/Rate </t>
  </si>
  <si>
    <t>^</t>
  </si>
  <si>
    <t>original value 3.6620</t>
  </si>
  <si>
    <t>Original value 4.535147</t>
  </si>
  <si>
    <t>Orringinal value 5.5218</t>
  </si>
  <si>
    <t xml:space="preserve">Original value 5.1546 </t>
  </si>
  <si>
    <t>Figure 2D</t>
  </si>
  <si>
    <t>Figure 5 A</t>
  </si>
  <si>
    <t>Fixed SAM</t>
  </si>
  <si>
    <t>Rate Kme</t>
  </si>
  <si>
    <t>[H2A]</t>
  </si>
  <si>
    <t>[H2B]</t>
  </si>
  <si>
    <t>[H4]</t>
  </si>
  <si>
    <t xml:space="preserve"> (µM)</t>
  </si>
  <si>
    <t>Figure 5B</t>
  </si>
  <si>
    <t>Fixed H3</t>
  </si>
  <si>
    <t>Table 2</t>
  </si>
  <si>
    <t>H3 fixed SAM</t>
  </si>
  <si>
    <t>H2A fixed SAM</t>
  </si>
  <si>
    <t>H2B fixed SAM</t>
  </si>
  <si>
    <t>H4 fixed SAM</t>
  </si>
  <si>
    <t>Kmapp</t>
  </si>
  <si>
    <t>Vmax app</t>
  </si>
  <si>
    <t>kcat app</t>
  </si>
  <si>
    <t>kcat/Km app</t>
  </si>
  <si>
    <t>SAM fixed H3</t>
  </si>
  <si>
    <t>Figure 6 A</t>
  </si>
  <si>
    <t>Nucleosome core particles</t>
  </si>
  <si>
    <t>histone octamers</t>
  </si>
  <si>
    <t>Kme pmol/min</t>
  </si>
  <si>
    <t>[NCP] (uM)</t>
  </si>
  <si>
    <t>D</t>
  </si>
  <si>
    <t>Figure 6 B</t>
  </si>
  <si>
    <t>Total methyl groups transferred to Ub-NCP</t>
  </si>
  <si>
    <t>CH3 pmol/min</t>
  </si>
  <si>
    <t>[Ub-NCP] (uM)</t>
  </si>
  <si>
    <t>Figure 6 C</t>
  </si>
  <si>
    <t>Kme and Kme2 on Ub-NCP</t>
  </si>
  <si>
    <t>Kme2 pmol/min</t>
  </si>
  <si>
    <t>Kme2</t>
  </si>
  <si>
    <t xml:space="preserve">Nucleosome core particles </t>
  </si>
  <si>
    <t>K'</t>
  </si>
  <si>
    <t>n</t>
  </si>
  <si>
    <t>kcat/k'</t>
  </si>
  <si>
    <t>Histone octamers</t>
  </si>
  <si>
    <t xml:space="preserve">Ub-Nucleosome core particles </t>
  </si>
  <si>
    <t>Time (mins)</t>
  </si>
  <si>
    <t>Rate (pmol/min)</t>
  </si>
  <si>
    <t>Low Conc</t>
  </si>
  <si>
    <t>High conc</t>
  </si>
  <si>
    <t>Conc of SET7/9</t>
  </si>
  <si>
    <t>pH</t>
  </si>
  <si>
    <r>
      <t>Peak Area X 10</t>
    </r>
    <r>
      <rPr>
        <b/>
        <vertAlign val="superscript"/>
        <sz val="11"/>
        <rFont val="Calibri"/>
        <family val="2"/>
        <scheme val="minor"/>
      </rPr>
      <t>5</t>
    </r>
  </si>
  <si>
    <t>Without DTT</t>
  </si>
  <si>
    <t>With DTT</t>
  </si>
  <si>
    <t>Rate of reaction (pmol/min)</t>
  </si>
  <si>
    <t>SAH Conc (nM)</t>
  </si>
  <si>
    <t xml:space="preserve">Mean </t>
  </si>
  <si>
    <t>Conc of H3K4me MLA (nM)</t>
  </si>
  <si>
    <t>orriginal value 8.404</t>
  </si>
  <si>
    <t xml:space="preserve">* </t>
  </si>
  <si>
    <t>Orringinal value 8.682</t>
  </si>
  <si>
    <t>[Kme] (μM)</t>
  </si>
  <si>
    <t>H3+SAM+SET7/9</t>
  </si>
  <si>
    <t>SAM+SET7/9 only</t>
  </si>
  <si>
    <t>H3+SET7/9 only</t>
  </si>
  <si>
    <t>H3+SAM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vertical="top"/>
    </xf>
    <xf numFmtId="164" fontId="0" fillId="0" borderId="0" xfId="0" applyNumberFormat="1"/>
    <xf numFmtId="165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1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microsoft.com/office/2017/10/relationships/person" Target="persons/perso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600075</xdr:colOff>
      <xdr:row>0</xdr:row>
      <xdr:rowOff>104775</xdr:rowOff>
    </xdr:from>
    <xdr:to>
      <xdr:col>13</xdr:col>
      <xdr:colOff>51435</xdr:colOff>
      <xdr:row>47</xdr:row>
      <xdr:rowOff>16116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E9B4E60-71E2-2F85-852A-8628EF9ED40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819275" y="104775"/>
          <a:ext cx="6156960" cy="9009888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0</xdr:col>
      <xdr:colOff>4572</xdr:colOff>
      <xdr:row>21</xdr:row>
      <xdr:rowOff>7010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AEBCEF0-8242-C459-6779-145C4C97856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6100572" cy="4070604"/>
        </a:xfrm>
        <a:prstGeom prst="rect">
          <a:avLst/>
        </a:prstGeom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21"/>
  <sheetViews>
    <sheetView workbookViewId="0">
      <selection activeCell="K23" sqref="K23"/>
    </sheetView>
  </sheetViews>
  <sheetFormatPr defaultRowHeight="15" x14ac:dyDescent="0.25"/>
  <sheetData>
    <row r="1" spans="1:32" x14ac:dyDescent="0.25">
      <c r="E1" t="s">
        <v>30</v>
      </c>
      <c r="F1">
        <v>30</v>
      </c>
      <c r="K1">
        <v>15</v>
      </c>
      <c r="P1">
        <v>3.75</v>
      </c>
      <c r="U1">
        <v>1.875</v>
      </c>
      <c r="Z1">
        <v>0.9375</v>
      </c>
      <c r="AE1">
        <v>0.46750000000000003</v>
      </c>
    </row>
    <row r="2" spans="1:32" x14ac:dyDescent="0.25">
      <c r="A2" t="s">
        <v>31</v>
      </c>
      <c r="B2" t="s">
        <v>32</v>
      </c>
      <c r="C2" t="s">
        <v>33</v>
      </c>
      <c r="D2" t="s">
        <v>34</v>
      </c>
      <c r="E2" t="s">
        <v>35</v>
      </c>
      <c r="F2" t="s">
        <v>36</v>
      </c>
      <c r="G2" t="s">
        <v>4</v>
      </c>
      <c r="H2" t="s">
        <v>33</v>
      </c>
      <c r="I2" t="s">
        <v>34</v>
      </c>
      <c r="J2" t="s">
        <v>35</v>
      </c>
      <c r="K2" t="s">
        <v>36</v>
      </c>
      <c r="L2" t="s">
        <v>4</v>
      </c>
      <c r="M2" t="s">
        <v>33</v>
      </c>
      <c r="N2" t="s">
        <v>34</v>
      </c>
      <c r="O2" t="s">
        <v>35</v>
      </c>
      <c r="P2" t="s">
        <v>36</v>
      </c>
      <c r="Q2" t="s">
        <v>4</v>
      </c>
      <c r="R2" t="s">
        <v>33</v>
      </c>
      <c r="S2" t="s">
        <v>34</v>
      </c>
      <c r="T2" t="s">
        <v>35</v>
      </c>
      <c r="U2" t="s">
        <v>36</v>
      </c>
      <c r="V2" t="s">
        <v>4</v>
      </c>
      <c r="W2" t="s">
        <v>33</v>
      </c>
      <c r="X2" t="s">
        <v>34</v>
      </c>
      <c r="Y2" t="s">
        <v>35</v>
      </c>
      <c r="Z2" t="s">
        <v>36</v>
      </c>
      <c r="AA2" t="s">
        <v>4</v>
      </c>
      <c r="AB2" t="s">
        <v>33</v>
      </c>
      <c r="AC2" t="s">
        <v>34</v>
      </c>
      <c r="AD2" t="s">
        <v>35</v>
      </c>
      <c r="AE2" t="s">
        <v>36</v>
      </c>
      <c r="AF2" t="s">
        <v>4</v>
      </c>
    </row>
    <row r="3" spans="1:32" x14ac:dyDescent="0.25">
      <c r="A3">
        <v>200</v>
      </c>
      <c r="B3">
        <v>5.0000000000000001E-3</v>
      </c>
      <c r="C3">
        <v>0.55782403999999997</v>
      </c>
      <c r="D3">
        <v>0.62334424185756587</v>
      </c>
      <c r="E3">
        <v>0.86070371099999998</v>
      </c>
      <c r="F3">
        <v>0.68062399761918846</v>
      </c>
      <c r="G3">
        <v>0.15935730793205133</v>
      </c>
      <c r="H3">
        <v>3.6767409369999999</v>
      </c>
      <c r="I3">
        <v>3.6674368284006311</v>
      </c>
      <c r="J3">
        <v>5.0005000500000003</v>
      </c>
      <c r="K3">
        <v>4.1148926051335435</v>
      </c>
      <c r="L3">
        <v>0.76697265362682621</v>
      </c>
      <c r="M3">
        <v>3.1764182710000002</v>
      </c>
      <c r="N3">
        <v>3.3625878476075188</v>
      </c>
      <c r="O3">
        <v>4.3391477910000003</v>
      </c>
      <c r="P3">
        <v>3.6260513032025066</v>
      </c>
      <c r="Q3">
        <v>0.62453561027006055</v>
      </c>
      <c r="R3">
        <v>4.8825740929999899</v>
      </c>
      <c r="S3">
        <v>4.8569624556802182</v>
      </c>
      <c r="T3">
        <v>5.5778670239999899</v>
      </c>
      <c r="U3">
        <v>5.1058011908933993</v>
      </c>
      <c r="V3">
        <v>0.40902151787102159</v>
      </c>
      <c r="W3">
        <v>4.7975436580000004</v>
      </c>
      <c r="X3">
        <v>5.0658561296859173</v>
      </c>
      <c r="Y3">
        <v>5.7890471229999996</v>
      </c>
      <c r="Z3">
        <v>5.2174823035619724</v>
      </c>
      <c r="AA3">
        <v>0.51284759210702158</v>
      </c>
      <c r="AB3">
        <v>7.6295109480000001</v>
      </c>
      <c r="AC3">
        <v>7.5159714393085304</v>
      </c>
      <c r="AD3">
        <v>9.4831673779999903</v>
      </c>
      <c r="AE3">
        <v>8.209549921769506</v>
      </c>
      <c r="AF3">
        <v>1.1044450523315941</v>
      </c>
    </row>
    <row r="4" spans="1:32" x14ac:dyDescent="0.25">
      <c r="A4">
        <v>100</v>
      </c>
      <c r="B4">
        <v>0.01</v>
      </c>
      <c r="C4">
        <v>0.60931768600000003</v>
      </c>
      <c r="D4">
        <v>0.71466346497434363</v>
      </c>
      <c r="E4">
        <v>0.91794490500000003</v>
      </c>
      <c r="F4">
        <v>0.74730868532478123</v>
      </c>
      <c r="G4">
        <v>0.15688203493617439</v>
      </c>
      <c r="H4">
        <v>3.5551763369999998</v>
      </c>
      <c r="I4">
        <v>3.4048348655090228</v>
      </c>
      <c r="J4">
        <v>5.3487376979999999</v>
      </c>
      <c r="K4">
        <v>4.1029163001696745</v>
      </c>
      <c r="L4">
        <v>1.0815284813547179</v>
      </c>
      <c r="M4">
        <v>4.2060988430000004</v>
      </c>
      <c r="N4">
        <v>4.2098172939294436</v>
      </c>
      <c r="O4">
        <v>5.6306306309999998</v>
      </c>
      <c r="P4">
        <v>4.682182255976481</v>
      </c>
      <c r="Q4">
        <v>0.82138249115920459</v>
      </c>
      <c r="R4">
        <v>5.3963628510000001</v>
      </c>
      <c r="S4">
        <v>5.1559680329981949</v>
      </c>
      <c r="T4">
        <v>6.0694343289999999</v>
      </c>
      <c r="U4">
        <v>5.5405884043327314</v>
      </c>
      <c r="V4">
        <v>0.47350388188315173</v>
      </c>
      <c r="W4">
        <v>5.4644808740000004</v>
      </c>
      <c r="X4">
        <v>5.2650976675617329</v>
      </c>
      <c r="Y4">
        <v>6.4574454350000003</v>
      </c>
      <c r="Z4">
        <v>5.7290079921872445</v>
      </c>
      <c r="AA4">
        <v>0.63867381880040408</v>
      </c>
      <c r="AB4">
        <v>6.579813133</v>
      </c>
      <c r="AC4">
        <v>6.887052341597796</v>
      </c>
      <c r="AD4">
        <v>8.5755938599999997</v>
      </c>
      <c r="AE4">
        <v>7.3474864448659316</v>
      </c>
      <c r="AF4">
        <v>1.0746091615817459</v>
      </c>
    </row>
    <row r="5" spans="1:32" x14ac:dyDescent="0.25">
      <c r="A5">
        <v>50</v>
      </c>
      <c r="B5">
        <v>0.02</v>
      </c>
      <c r="C5">
        <v>2.2056066520000002</v>
      </c>
      <c r="D5">
        <v>2.5847808105872621</v>
      </c>
      <c r="E5">
        <v>3.3095048980000001</v>
      </c>
      <c r="F5">
        <v>2.6999641201957538</v>
      </c>
      <c r="G5">
        <v>0.56089056908611556</v>
      </c>
      <c r="H5">
        <v>5.4404004129999999</v>
      </c>
      <c r="I5">
        <v>5.2750962705069373</v>
      </c>
      <c r="J5">
        <v>7.2923503250000001</v>
      </c>
      <c r="K5">
        <v>6.0026156695023127</v>
      </c>
      <c r="L5">
        <v>1.1199968643148686</v>
      </c>
      <c r="M5">
        <v>7.5295534970000002</v>
      </c>
      <c r="N5">
        <v>6.8348028159387599</v>
      </c>
      <c r="O5">
        <v>9.6702446569999996</v>
      </c>
      <c r="P5">
        <v>8.0115336566462521</v>
      </c>
      <c r="Q5">
        <v>1.477890816071902</v>
      </c>
      <c r="R5">
        <v>6.8222131260000003</v>
      </c>
      <c r="S5">
        <v>6.5941312232113418</v>
      </c>
      <c r="T5">
        <v>7.4172971370000003</v>
      </c>
      <c r="U5">
        <v>6.9445471620704469</v>
      </c>
      <c r="V5">
        <v>0.42499969728441378</v>
      </c>
      <c r="W5">
        <v>6.4487005870000003</v>
      </c>
      <c r="X5">
        <v>6.7244973438235487</v>
      </c>
      <c r="Y5">
        <v>7.3019350129999996</v>
      </c>
      <c r="Z5">
        <v>6.8250443146078483</v>
      </c>
      <c r="AA5">
        <v>0.43541304117850144</v>
      </c>
      <c r="AB5">
        <v>6.9415521309999999</v>
      </c>
      <c r="AC5">
        <v>7.485590238790329</v>
      </c>
      <c r="AD5">
        <v>9.1827364550000006</v>
      </c>
      <c r="AE5">
        <v>7.8699596082634429</v>
      </c>
      <c r="AF5">
        <v>1.168987447613413</v>
      </c>
    </row>
    <row r="6" spans="1:32" x14ac:dyDescent="0.25">
      <c r="A6">
        <v>25</v>
      </c>
      <c r="B6">
        <v>0.04</v>
      </c>
      <c r="C6">
        <v>2.5090954710000002</v>
      </c>
      <c r="D6">
        <v>2.8039479587258858</v>
      </c>
      <c r="E6">
        <v>3.9289643249999999</v>
      </c>
      <c r="F6">
        <v>3.0806692515752956</v>
      </c>
      <c r="G6">
        <v>0.74929159616066865</v>
      </c>
      <c r="H6">
        <v>6.6269052349999997</v>
      </c>
      <c r="I6">
        <v>5.9630292188431726</v>
      </c>
      <c r="J6">
        <v>8.7765490610000008</v>
      </c>
      <c r="K6">
        <v>7.1221611716143913</v>
      </c>
      <c r="L6">
        <v>1.4706910986391402</v>
      </c>
      <c r="M6">
        <v>11.88777936</v>
      </c>
      <c r="N6">
        <v>10.843634786380395</v>
      </c>
      <c r="O6">
        <v>15.89572405</v>
      </c>
      <c r="P6">
        <v>12.875712732126798</v>
      </c>
      <c r="Q6">
        <v>2.6670040762466991</v>
      </c>
      <c r="R6">
        <v>10.29442042</v>
      </c>
      <c r="S6">
        <v>9.4055680963130168</v>
      </c>
      <c r="T6">
        <v>11.879306250000001</v>
      </c>
      <c r="U6">
        <v>10.526431588771006</v>
      </c>
      <c r="V6">
        <v>1.2530829980801506</v>
      </c>
      <c r="W6">
        <v>9.3109869649999997</v>
      </c>
      <c r="X6">
        <v>9.4535829079221028</v>
      </c>
      <c r="Y6">
        <v>11.64279893</v>
      </c>
      <c r="Z6">
        <v>10.135789600974034</v>
      </c>
      <c r="AA6">
        <v>1.3070544131989814</v>
      </c>
      <c r="AB6">
        <v>10.380982039999999</v>
      </c>
      <c r="AC6">
        <v>11.070519207350824</v>
      </c>
      <c r="AD6">
        <v>13.66680333</v>
      </c>
      <c r="AE6">
        <v>11.706101525783609</v>
      </c>
      <c r="AF6">
        <v>1.7326653023831731</v>
      </c>
    </row>
    <row r="7" spans="1:32" x14ac:dyDescent="0.25">
      <c r="A7">
        <v>12.5</v>
      </c>
      <c r="B7">
        <v>0.08</v>
      </c>
      <c r="C7">
        <v>3.6995930449999999</v>
      </c>
      <c r="D7">
        <v>4.0433446546983669</v>
      </c>
      <c r="E7">
        <v>4.6392948269999899</v>
      </c>
      <c r="F7">
        <v>4.1274108422327851</v>
      </c>
      <c r="G7">
        <v>0.47545788739742051</v>
      </c>
      <c r="H7">
        <v>8.0906148869999903</v>
      </c>
      <c r="I7">
        <v>7.4321813452248238</v>
      </c>
      <c r="J7">
        <v>8.9269773249999904</v>
      </c>
      <c r="K7">
        <v>8.1499245190749345</v>
      </c>
      <c r="L7">
        <v>0.74916085030562629</v>
      </c>
      <c r="M7">
        <v>22.326412149999999</v>
      </c>
      <c r="N7">
        <v>20.177562550443906</v>
      </c>
      <c r="O7">
        <v>20.75980900975711</v>
      </c>
      <c r="P7">
        <v>21.087927903400338</v>
      </c>
      <c r="Q7">
        <v>1.1113663467337576</v>
      </c>
      <c r="R7">
        <v>18.365472910000001</v>
      </c>
      <c r="S7">
        <v>18.057060310581438</v>
      </c>
      <c r="T7">
        <v>26.795284030000001</v>
      </c>
      <c r="U7">
        <v>21.072605750193816</v>
      </c>
      <c r="V7">
        <v>4.9583832650869226</v>
      </c>
      <c r="W7">
        <v>11.753643629999999</v>
      </c>
      <c r="X7">
        <v>12.286521685710774</v>
      </c>
      <c r="Y7">
        <v>17.47030049</v>
      </c>
      <c r="Z7">
        <v>13.836821935236925</v>
      </c>
      <c r="AA7">
        <v>3.1579446735981418</v>
      </c>
      <c r="AB7" t="s">
        <v>37</v>
      </c>
      <c r="AC7">
        <v>39.261876717707104</v>
      </c>
      <c r="AD7" t="s">
        <v>38</v>
      </c>
      <c r="AE7">
        <v>39.261876717707104</v>
      </c>
    </row>
    <row r="8" spans="1:32" x14ac:dyDescent="0.25">
      <c r="A8">
        <v>6.25</v>
      </c>
      <c r="B8">
        <v>0.16</v>
      </c>
      <c r="C8">
        <v>3.8353852640000001</v>
      </c>
      <c r="D8">
        <v>3.8863627530993745</v>
      </c>
      <c r="E8">
        <v>4.9818163699999998</v>
      </c>
      <c r="F8">
        <v>4.234521462366458</v>
      </c>
      <c r="G8">
        <v>0.64767811089305438</v>
      </c>
      <c r="H8">
        <v>7.6435068409999998</v>
      </c>
      <c r="I8">
        <v>7.078643731860975</v>
      </c>
      <c r="J8">
        <v>10.565240360000001</v>
      </c>
      <c r="K8">
        <v>8.4291303109536582</v>
      </c>
      <c r="L8">
        <v>1.8713610526149465</v>
      </c>
      <c r="M8">
        <v>28.835063439999999</v>
      </c>
      <c r="N8">
        <v>25.920165889061689</v>
      </c>
      <c r="O8" t="s">
        <v>39</v>
      </c>
      <c r="P8">
        <v>27.377614664530846</v>
      </c>
      <c r="Q8">
        <v>2.0611438247325387</v>
      </c>
      <c r="R8">
        <v>28.49002849</v>
      </c>
      <c r="S8">
        <v>24.366471734892787</v>
      </c>
      <c r="T8">
        <v>45.724737079999898</v>
      </c>
      <c r="U8">
        <v>32.860412434964225</v>
      </c>
      <c r="V8">
        <v>11.330007348091243</v>
      </c>
      <c r="W8">
        <v>20.462451399999999</v>
      </c>
      <c r="X8">
        <v>24.801587301587301</v>
      </c>
      <c r="Y8">
        <v>33.200531210000001</v>
      </c>
      <c r="Z8">
        <v>26.154856637195763</v>
      </c>
      <c r="AA8">
        <v>6.4759688643867213</v>
      </c>
      <c r="AB8">
        <v>27.917364599999999</v>
      </c>
      <c r="AC8">
        <v>34.542314335060446</v>
      </c>
      <c r="AD8">
        <v>52.659294369999898</v>
      </c>
      <c r="AE8">
        <v>38.372991101686779</v>
      </c>
      <c r="AF8">
        <v>12.808057446532645</v>
      </c>
    </row>
    <row r="10" spans="1:32" x14ac:dyDescent="0.25">
      <c r="A10" t="s">
        <v>40</v>
      </c>
    </row>
    <row r="11" spans="1:32" x14ac:dyDescent="0.25">
      <c r="E11" t="s">
        <v>31</v>
      </c>
      <c r="F11">
        <v>200</v>
      </c>
      <c r="K11">
        <v>100</v>
      </c>
      <c r="P11">
        <v>50</v>
      </c>
      <c r="U11">
        <v>25</v>
      </c>
      <c r="Z11">
        <v>12.5</v>
      </c>
      <c r="AE11">
        <v>6.25</v>
      </c>
    </row>
    <row r="12" spans="1:32" x14ac:dyDescent="0.25">
      <c r="A12" t="s">
        <v>30</v>
      </c>
      <c r="B12" t="s">
        <v>41</v>
      </c>
      <c r="C12" t="s">
        <v>33</v>
      </c>
      <c r="D12" t="s">
        <v>34</v>
      </c>
      <c r="E12" t="s">
        <v>35</v>
      </c>
      <c r="F12" t="s">
        <v>36</v>
      </c>
      <c r="G12" t="s">
        <v>4</v>
      </c>
      <c r="H12" t="s">
        <v>33</v>
      </c>
      <c r="I12" t="s">
        <v>34</v>
      </c>
      <c r="J12" t="s">
        <v>35</v>
      </c>
      <c r="K12" t="s">
        <v>36</v>
      </c>
      <c r="L12" t="s">
        <v>4</v>
      </c>
      <c r="M12" t="s">
        <v>33</v>
      </c>
      <c r="N12" t="s">
        <v>34</v>
      </c>
      <c r="O12" t="s">
        <v>35</v>
      </c>
      <c r="P12" t="s">
        <v>36</v>
      </c>
      <c r="Q12" t="s">
        <v>4</v>
      </c>
      <c r="R12" t="s">
        <v>33</v>
      </c>
      <c r="S12" t="s">
        <v>34</v>
      </c>
      <c r="T12" t="s">
        <v>35</v>
      </c>
      <c r="U12" t="s">
        <v>36</v>
      </c>
      <c r="V12" t="s">
        <v>4</v>
      </c>
      <c r="W12" t="s">
        <v>33</v>
      </c>
      <c r="X12" t="s">
        <v>34</v>
      </c>
      <c r="Y12" t="s">
        <v>35</v>
      </c>
      <c r="Z12" t="s">
        <v>36</v>
      </c>
      <c r="AA12" t="s">
        <v>4</v>
      </c>
      <c r="AB12" t="s">
        <v>33</v>
      </c>
      <c r="AC12" t="s">
        <v>34</v>
      </c>
      <c r="AD12" t="s">
        <v>35</v>
      </c>
      <c r="AE12" t="s">
        <v>36</v>
      </c>
      <c r="AF12" t="s">
        <v>4</v>
      </c>
    </row>
    <row r="13" spans="1:32" x14ac:dyDescent="0.25">
      <c r="A13">
        <v>30</v>
      </c>
      <c r="B13">
        <v>3.3333333333333333E-2</v>
      </c>
      <c r="C13">
        <v>0.55782403998482721</v>
      </c>
      <c r="D13">
        <v>0.62334424185756587</v>
      </c>
      <c r="E13">
        <v>0.86070371135440338</v>
      </c>
      <c r="F13">
        <v>0.68062399773226545</v>
      </c>
      <c r="G13">
        <v>0.15935730813814136</v>
      </c>
      <c r="H13">
        <v>0.60931768605515546</v>
      </c>
      <c r="I13">
        <v>0.71466346497434363</v>
      </c>
      <c r="J13">
        <v>0.91794490494680503</v>
      </c>
      <c r="K13">
        <v>0.7473086853254346</v>
      </c>
      <c r="L13">
        <v>0.15688203488298832</v>
      </c>
      <c r="M13">
        <v>2.2056066521096631</v>
      </c>
      <c r="N13">
        <v>2.5847808105872598</v>
      </c>
      <c r="O13">
        <v>3.3095048980672495</v>
      </c>
      <c r="P13">
        <v>2.6999641202547244</v>
      </c>
      <c r="Q13">
        <v>0.56089056907432633</v>
      </c>
      <c r="R13">
        <v>2.5090954710826749</v>
      </c>
      <c r="S13">
        <v>2.8039479587258858</v>
      </c>
      <c r="T13">
        <v>3.9289643250039297</v>
      </c>
      <c r="U13">
        <v>3.0806692516041636</v>
      </c>
      <c r="V13">
        <v>0.74929159613136065</v>
      </c>
      <c r="W13">
        <v>3.6995930447650762</v>
      </c>
      <c r="X13">
        <v>4.0433446546983669</v>
      </c>
      <c r="Y13">
        <v>4.6392948271862675</v>
      </c>
      <c r="Z13">
        <v>4.1274108422165705</v>
      </c>
      <c r="AA13">
        <v>0.47545788760338725</v>
      </c>
      <c r="AB13">
        <v>3.8353852644498136</v>
      </c>
      <c r="AC13">
        <v>3.8863627530993745</v>
      </c>
      <c r="AD13">
        <v>4.9818163702485929</v>
      </c>
      <c r="AE13">
        <v>4.2345214625992602</v>
      </c>
      <c r="AF13">
        <v>0.64767811089785954</v>
      </c>
    </row>
    <row r="14" spans="1:32" x14ac:dyDescent="0.25">
      <c r="A14">
        <v>15</v>
      </c>
      <c r="B14">
        <v>6.6666666666666666E-2</v>
      </c>
      <c r="C14">
        <v>3.6767409368335908</v>
      </c>
      <c r="D14">
        <v>3.6674368284006311</v>
      </c>
      <c r="E14">
        <v>5.0005000500050008</v>
      </c>
      <c r="F14">
        <v>4.1148926050797412</v>
      </c>
      <c r="G14">
        <v>0.76697265367724921</v>
      </c>
      <c r="H14">
        <v>3.5551763367463027</v>
      </c>
      <c r="I14">
        <v>3.4048348655090228</v>
      </c>
      <c r="J14">
        <v>5.3487376979032941</v>
      </c>
      <c r="K14">
        <v>4.1029163000528728</v>
      </c>
      <c r="L14">
        <v>1.0815284813632668</v>
      </c>
      <c r="M14">
        <v>5.4404004134704316</v>
      </c>
      <c r="N14">
        <v>5.2750962705069373</v>
      </c>
      <c r="O14">
        <v>7.2923503245095898</v>
      </c>
      <c r="P14">
        <v>6.0026156694956532</v>
      </c>
      <c r="Q14">
        <v>1.1199968639144322</v>
      </c>
      <c r="R14">
        <v>6.626905235255137</v>
      </c>
      <c r="S14">
        <v>5.9630292188431726</v>
      </c>
      <c r="T14">
        <v>8.7765490609092502</v>
      </c>
      <c r="U14">
        <v>7.1221611716691866</v>
      </c>
      <c r="V14">
        <v>1.4706910985451414</v>
      </c>
      <c r="W14">
        <v>8.090614886731391</v>
      </c>
      <c r="X14">
        <v>7.4321813452248238</v>
      </c>
      <c r="Y14">
        <v>8.9269773254775941</v>
      </c>
      <c r="Z14">
        <v>8.1499245191446033</v>
      </c>
      <c r="AA14">
        <v>0.74916085056395121</v>
      </c>
      <c r="AB14">
        <v>7.6435068409386222</v>
      </c>
      <c r="AC14">
        <v>7.078643731860975</v>
      </c>
      <c r="AD14">
        <v>10.565240359218171</v>
      </c>
      <c r="AE14">
        <v>8.4291303106725888</v>
      </c>
      <c r="AF14">
        <v>1.8713610521816104</v>
      </c>
    </row>
    <row r="15" spans="1:32" x14ac:dyDescent="0.25">
      <c r="A15">
        <v>3.75</v>
      </c>
      <c r="B15">
        <v>0.26666666666666666</v>
      </c>
      <c r="C15">
        <v>3.1764182707578934</v>
      </c>
      <c r="D15">
        <v>3.3625878476075188</v>
      </c>
      <c r="E15">
        <v>4.3391477913737742</v>
      </c>
      <c r="F15">
        <v>3.6260513032463955</v>
      </c>
      <c r="G15">
        <v>0.62453561057059903</v>
      </c>
      <c r="H15">
        <v>4.2060988433228177</v>
      </c>
      <c r="I15">
        <v>4.2098172939294436</v>
      </c>
      <c r="J15">
        <v>5.6306306306306304</v>
      </c>
      <c r="K15">
        <v>4.6821822559609636</v>
      </c>
      <c r="L15">
        <v>0.82138249085239046</v>
      </c>
      <c r="M15">
        <v>7.5295534974776004</v>
      </c>
      <c r="N15">
        <v>6.8348028159387599</v>
      </c>
      <c r="O15">
        <v>9.6702446571898264</v>
      </c>
      <c r="P15">
        <v>8.0115336568687283</v>
      </c>
      <c r="Q15">
        <v>1.4778908161005468</v>
      </c>
      <c r="R15">
        <v>11.887779362815026</v>
      </c>
      <c r="S15">
        <v>10.843634786380395</v>
      </c>
      <c r="T15">
        <v>15.89572405023049</v>
      </c>
      <c r="U15">
        <v>12.875712733141972</v>
      </c>
      <c r="V15">
        <v>2.6670040758558078</v>
      </c>
      <c r="W15">
        <v>22.326412145568206</v>
      </c>
      <c r="X15">
        <v>20.177562550443906</v>
      </c>
      <c r="Y15">
        <v>35.498757543485979</v>
      </c>
      <c r="Z15">
        <v>26.000910746499361</v>
      </c>
      <c r="AA15">
        <v>8.2952521950745002</v>
      </c>
      <c r="AB15">
        <v>28.83506343713956</v>
      </c>
      <c r="AC15">
        <v>25.920165889061689</v>
      </c>
      <c r="AD15" t="s">
        <v>39</v>
      </c>
      <c r="AE15">
        <v>27.377614663100623</v>
      </c>
      <c r="AF15">
        <v>2.0611438227099033</v>
      </c>
    </row>
    <row r="16" spans="1:32" x14ac:dyDescent="0.25">
      <c r="A16">
        <v>1.875</v>
      </c>
      <c r="B16">
        <v>0.53333333333333333</v>
      </c>
      <c r="C16">
        <v>4.8825740930618622</v>
      </c>
      <c r="D16">
        <v>4.8569624556802182</v>
      </c>
      <c r="E16">
        <v>5.577867023650156</v>
      </c>
      <c r="F16">
        <v>5.1058011907974121</v>
      </c>
      <c r="G16">
        <v>0.40902151765226025</v>
      </c>
      <c r="H16">
        <v>5.3963628514381305</v>
      </c>
      <c r="I16">
        <v>5.1559680329981949</v>
      </c>
      <c r="J16">
        <v>6.0694343287205639</v>
      </c>
      <c r="K16">
        <v>5.5405884043856304</v>
      </c>
      <c r="L16">
        <v>0.47350388166037827</v>
      </c>
      <c r="M16">
        <v>6.8222131259380552</v>
      </c>
      <c r="N16">
        <v>6.5941312232113418</v>
      </c>
      <c r="O16">
        <v>7.4172971369233052</v>
      </c>
      <c r="P16">
        <v>6.9445471620242349</v>
      </c>
      <c r="Q16">
        <v>0.42499969725067305</v>
      </c>
      <c r="R16">
        <v>10.294420424130122</v>
      </c>
      <c r="S16">
        <v>9.4055680963130168</v>
      </c>
      <c r="T16">
        <v>11.879306248515086</v>
      </c>
      <c r="U16">
        <v>10.526431589652741</v>
      </c>
      <c r="V16">
        <v>1.2530829968962149</v>
      </c>
      <c r="W16">
        <v>18.365472910927458</v>
      </c>
      <c r="X16">
        <v>18.057060310581438</v>
      </c>
      <c r="Y16">
        <v>26.79528403001072</v>
      </c>
      <c r="Z16">
        <v>21.07260575050654</v>
      </c>
      <c r="AA16">
        <v>4.9583832648399166</v>
      </c>
      <c r="AB16">
        <v>28.490028490028489</v>
      </c>
      <c r="AC16">
        <v>24.366471734892787</v>
      </c>
      <c r="AD16">
        <v>45.72473708276177</v>
      </c>
      <c r="AE16">
        <v>32.860412435894347</v>
      </c>
      <c r="AF16">
        <v>11.330007349653719</v>
      </c>
    </row>
    <row r="17" spans="1:32" x14ac:dyDescent="0.25">
      <c r="A17">
        <v>0.9375</v>
      </c>
      <c r="B17">
        <v>1.0666666666666667</v>
      </c>
      <c r="C17">
        <v>4.7975436576472843</v>
      </c>
      <c r="D17">
        <v>5.0658561296859173</v>
      </c>
      <c r="E17">
        <v>5.7890471228435798</v>
      </c>
      <c r="F17">
        <v>5.2174823033922602</v>
      </c>
      <c r="G17">
        <v>0.51284759216426568</v>
      </c>
      <c r="H17">
        <v>5.4644808743169397</v>
      </c>
      <c r="I17">
        <v>5.2650976675617329</v>
      </c>
      <c r="J17">
        <v>6.4574454345860781</v>
      </c>
      <c r="K17">
        <v>5.7290079921549166</v>
      </c>
      <c r="L17">
        <v>0.63867381849871996</v>
      </c>
      <c r="M17">
        <v>6.4487005868317544</v>
      </c>
      <c r="N17">
        <v>6.7244973438235487</v>
      </c>
      <c r="O17">
        <v>7.3019350127783857</v>
      </c>
      <c r="P17">
        <v>6.8250443144778963</v>
      </c>
      <c r="Q17">
        <v>0.43541304112984952</v>
      </c>
      <c r="R17">
        <v>9.3109869646182499</v>
      </c>
      <c r="S17">
        <v>9.4535829079221028</v>
      </c>
      <c r="T17">
        <v>11.642798928862499</v>
      </c>
      <c r="U17">
        <v>10.135789600467618</v>
      </c>
      <c r="V17">
        <v>1.3070544126636665</v>
      </c>
      <c r="W17">
        <v>11.753643629525152</v>
      </c>
      <c r="X17">
        <v>12.286521685710774</v>
      </c>
      <c r="Y17">
        <v>17.470300489168412</v>
      </c>
      <c r="Z17">
        <v>13.836821934801444</v>
      </c>
      <c r="AA17">
        <v>3.1579446732763712</v>
      </c>
      <c r="AB17">
        <v>20.462451401677921</v>
      </c>
      <c r="AC17">
        <v>24.801587301587301</v>
      </c>
      <c r="AD17">
        <v>33.200531208499335</v>
      </c>
      <c r="AE17">
        <v>26.154856637254852</v>
      </c>
      <c r="AF17">
        <v>6.4759688628329117</v>
      </c>
    </row>
    <row r="18" spans="1:32" x14ac:dyDescent="0.25">
      <c r="A18">
        <v>0.46875</v>
      </c>
      <c r="B18">
        <v>2.1333333333333333</v>
      </c>
      <c r="C18">
        <v>7.6295109483482113</v>
      </c>
      <c r="D18">
        <v>7.5159714393085304</v>
      </c>
      <c r="E18">
        <v>9.4831673779042198</v>
      </c>
      <c r="F18">
        <v>8.2095499218536538</v>
      </c>
      <c r="G18">
        <v>1.1044450521849298</v>
      </c>
      <c r="H18">
        <v>6.579813133307014</v>
      </c>
      <c r="I18">
        <v>6.887052341597796</v>
      </c>
      <c r="J18">
        <v>8.5755938598747967</v>
      </c>
      <c r="K18">
        <v>7.3474864449265356</v>
      </c>
      <c r="L18">
        <v>1.0746091614005346</v>
      </c>
      <c r="M18">
        <v>6.9415521310565049</v>
      </c>
      <c r="N18">
        <v>7.485590238790329</v>
      </c>
      <c r="O18">
        <v>9.1827364554637292</v>
      </c>
      <c r="P18">
        <v>7.8699596084368544</v>
      </c>
      <c r="Q18">
        <v>1.1689874478513531</v>
      </c>
      <c r="R18">
        <v>10.380982040901069</v>
      </c>
      <c r="S18">
        <v>11.070519207350824</v>
      </c>
      <c r="T18">
        <v>13.666803334700013</v>
      </c>
      <c r="U18">
        <v>11.706101527650636</v>
      </c>
      <c r="V18">
        <v>1.7326653046979066</v>
      </c>
      <c r="W18" t="s">
        <v>37</v>
      </c>
      <c r="X18">
        <v>39.261876717707104</v>
      </c>
      <c r="Y18" t="s">
        <v>38</v>
      </c>
      <c r="Z18">
        <v>39.261876717707104</v>
      </c>
      <c r="AA18" t="e">
        <v>#DIV/0!</v>
      </c>
      <c r="AB18">
        <v>27.917364600781688</v>
      </c>
      <c r="AC18">
        <v>34.542314335060446</v>
      </c>
      <c r="AD18">
        <v>52.659294365455501</v>
      </c>
      <c r="AE18">
        <v>38.37299110043255</v>
      </c>
      <c r="AF18">
        <v>12.808057443679127</v>
      </c>
    </row>
    <row r="20" spans="1:32" x14ac:dyDescent="0.25">
      <c r="P20" t="s">
        <v>42</v>
      </c>
      <c r="Q20" t="s">
        <v>43</v>
      </c>
      <c r="AC20" t="s">
        <v>37</v>
      </c>
      <c r="AD20" t="s">
        <v>44</v>
      </c>
    </row>
    <row r="21" spans="1:32" x14ac:dyDescent="0.25">
      <c r="AC21" t="s">
        <v>38</v>
      </c>
      <c r="AD21" t="s">
        <v>4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7266D-D54A-4EFB-A540-CF2F02984D66}">
  <dimension ref="A1:F25"/>
  <sheetViews>
    <sheetView workbookViewId="0">
      <selection activeCell="K35" sqref="K35"/>
    </sheetView>
  </sheetViews>
  <sheetFormatPr defaultRowHeight="15" x14ac:dyDescent="0.25"/>
  <sheetData>
    <row r="1" spans="1:6" x14ac:dyDescent="0.25">
      <c r="A1" t="s">
        <v>165</v>
      </c>
    </row>
    <row r="2" spans="1:6" x14ac:dyDescent="0.25">
      <c r="B2" t="s">
        <v>58</v>
      </c>
      <c r="C2" t="s">
        <v>166</v>
      </c>
      <c r="D2" t="s">
        <v>167</v>
      </c>
      <c r="E2" t="s">
        <v>59</v>
      </c>
      <c r="F2" t="s">
        <v>168</v>
      </c>
    </row>
    <row r="3" spans="1:6" x14ac:dyDescent="0.25">
      <c r="A3" t="s">
        <v>33</v>
      </c>
      <c r="B3">
        <v>5.9283000000000001</v>
      </c>
      <c r="C3">
        <v>3.6511999999999998</v>
      </c>
      <c r="D3">
        <v>1.4451000000000001</v>
      </c>
      <c r="E3">
        <v>6.5869999999999998E-2</v>
      </c>
      <c r="F3">
        <v>18040.644171779142</v>
      </c>
    </row>
    <row r="4" spans="1:6" x14ac:dyDescent="0.25">
      <c r="A4" t="s">
        <v>34</v>
      </c>
      <c r="B4">
        <v>5.7987000000000002</v>
      </c>
      <c r="C4">
        <v>3.0962999999999998</v>
      </c>
      <c r="D4">
        <v>2.0680999999999998</v>
      </c>
      <c r="E4">
        <v>6.4430000000000001E-2</v>
      </c>
      <c r="F4">
        <v>20808.707166618224</v>
      </c>
    </row>
    <row r="5" spans="1:6" x14ac:dyDescent="0.25">
      <c r="A5" t="s">
        <v>35</v>
      </c>
      <c r="B5">
        <v>5.7066999999999997</v>
      </c>
      <c r="C5" s="3">
        <v>3.79</v>
      </c>
      <c r="D5">
        <v>2.4283999999999999</v>
      </c>
      <c r="E5">
        <v>6.3407777777777771E-2</v>
      </c>
      <c r="F5">
        <v>16730.284374083843</v>
      </c>
    </row>
    <row r="6" spans="1:6" x14ac:dyDescent="0.25">
      <c r="A6" t="s">
        <v>156</v>
      </c>
      <c r="B6">
        <v>6.0769000000000002</v>
      </c>
      <c r="C6" s="3">
        <v>3.891</v>
      </c>
      <c r="D6" s="3">
        <v>2.3079999999999998</v>
      </c>
      <c r="E6">
        <v>6.7521111111111115E-2</v>
      </c>
      <c r="F6">
        <v>17353.151146520464</v>
      </c>
    </row>
    <row r="7" spans="1:6" x14ac:dyDescent="0.25">
      <c r="A7" t="s">
        <v>36</v>
      </c>
      <c r="B7">
        <v>5.8776500000000009</v>
      </c>
      <c r="C7">
        <v>3.6071249999999999</v>
      </c>
      <c r="D7">
        <v>2.0623999999999998</v>
      </c>
      <c r="E7">
        <v>6.5307222222222211E-2</v>
      </c>
      <c r="F7">
        <v>18233.196714750418</v>
      </c>
    </row>
    <row r="8" spans="1:6" x14ac:dyDescent="0.25">
      <c r="A8" t="s">
        <v>4</v>
      </c>
      <c r="B8">
        <v>0.16095857645162431</v>
      </c>
      <c r="C8">
        <v>0.35445407201309836</v>
      </c>
      <c r="D8">
        <v>0.43793726339130695</v>
      </c>
      <c r="E8">
        <v>1.788428627240272E-3</v>
      </c>
      <c r="F8">
        <v>1798.4767884123571</v>
      </c>
    </row>
    <row r="9" spans="1:6" x14ac:dyDescent="0.25">
      <c r="A9" t="s">
        <v>67</v>
      </c>
      <c r="B9">
        <v>2.7384852186098914</v>
      </c>
      <c r="C9">
        <v>9.8264981671857328</v>
      </c>
      <c r="D9">
        <v>21.234351405707283</v>
      </c>
      <c r="E9">
        <v>2.7384852186098954</v>
      </c>
      <c r="F9">
        <v>9.8637491634004739</v>
      </c>
    </row>
    <row r="11" spans="1:6" x14ac:dyDescent="0.25">
      <c r="A11" t="s">
        <v>169</v>
      </c>
    </row>
    <row r="12" spans="1:6" x14ac:dyDescent="0.25">
      <c r="B12" t="s">
        <v>58</v>
      </c>
      <c r="C12" t="s">
        <v>166</v>
      </c>
      <c r="D12" t="s">
        <v>167</v>
      </c>
      <c r="E12" t="s">
        <v>59</v>
      </c>
      <c r="F12" t="s">
        <v>168</v>
      </c>
    </row>
    <row r="13" spans="1:6" x14ac:dyDescent="0.25">
      <c r="A13" t="s">
        <v>33</v>
      </c>
      <c r="B13">
        <v>4.0369999999999999</v>
      </c>
      <c r="C13">
        <v>2.6179999999999999</v>
      </c>
      <c r="D13">
        <v>1.7430000000000001</v>
      </c>
      <c r="E13">
        <v>4.4855555555555558E-2</v>
      </c>
      <c r="F13">
        <v>17133.520074696549</v>
      </c>
    </row>
    <row r="14" spans="1:6" x14ac:dyDescent="0.25">
      <c r="A14" t="s">
        <v>34</v>
      </c>
      <c r="B14">
        <v>4.8299000000000003</v>
      </c>
      <c r="C14">
        <v>2.7559999999999998</v>
      </c>
      <c r="D14">
        <v>1.7532000000000001</v>
      </c>
      <c r="E14">
        <v>5.3665555555555557E-2</v>
      </c>
      <c r="F14">
        <v>19472.262538300274</v>
      </c>
    </row>
    <row r="15" spans="1:6" x14ac:dyDescent="0.25">
      <c r="A15" t="s">
        <v>36</v>
      </c>
      <c r="B15">
        <v>4.4334500000000006</v>
      </c>
      <c r="C15">
        <v>2.6869999999999998</v>
      </c>
      <c r="D15">
        <v>1.7481</v>
      </c>
      <c r="E15">
        <v>4.9260555555555557E-2</v>
      </c>
      <c r="F15">
        <v>18302.891306498412</v>
      </c>
    </row>
    <row r="16" spans="1:6" x14ac:dyDescent="0.25">
      <c r="A16" t="s">
        <v>4</v>
      </c>
      <c r="B16">
        <v>0.56066496680281375</v>
      </c>
      <c r="C16">
        <v>9.758073580374349E-2</v>
      </c>
      <c r="D16">
        <v>7.2124891681027755E-3</v>
      </c>
      <c r="E16">
        <v>6.2296107422534826E-3</v>
      </c>
      <c r="F16">
        <v>1653.7406554631261</v>
      </c>
    </row>
    <row r="17" spans="1:6" x14ac:dyDescent="0.25">
      <c r="A17" t="s">
        <v>67</v>
      </c>
      <c r="B17">
        <v>12.646245402628059</v>
      </c>
      <c r="C17">
        <v>3.6315867437195197</v>
      </c>
      <c r="D17">
        <v>0.41259019324425239</v>
      </c>
      <c r="E17">
        <v>12.646245402628054</v>
      </c>
      <c r="F17">
        <v>9.0354066347756117</v>
      </c>
    </row>
    <row r="19" spans="1:6" x14ac:dyDescent="0.25">
      <c r="A19" t="s">
        <v>170</v>
      </c>
    </row>
    <row r="20" spans="1:6" x14ac:dyDescent="0.25">
      <c r="B20" t="s">
        <v>58</v>
      </c>
      <c r="C20" t="s">
        <v>166</v>
      </c>
      <c r="D20" t="s">
        <v>167</v>
      </c>
      <c r="E20" t="s">
        <v>59</v>
      </c>
      <c r="F20" t="s">
        <v>168</v>
      </c>
    </row>
    <row r="21" spans="1:6" x14ac:dyDescent="0.25">
      <c r="A21" t="s">
        <v>33</v>
      </c>
      <c r="B21">
        <v>1.3472999999999999</v>
      </c>
      <c r="C21">
        <v>3.2576999999999998</v>
      </c>
      <c r="D21">
        <v>2.431</v>
      </c>
      <c r="E21">
        <v>1.4969999999999999E-2</v>
      </c>
      <c r="F21">
        <v>4595.2665991343583</v>
      </c>
    </row>
    <row r="22" spans="1:6" x14ac:dyDescent="0.25">
      <c r="A22" t="s">
        <v>34</v>
      </c>
      <c r="B22">
        <v>1.0049999999999999</v>
      </c>
      <c r="C22">
        <v>2.7850000000000001</v>
      </c>
      <c r="D22">
        <v>2.4045999999999998</v>
      </c>
      <c r="E22">
        <v>1.1166666666666665E-2</v>
      </c>
      <c r="F22">
        <v>4009.5751047277072</v>
      </c>
    </row>
    <row r="23" spans="1:6" x14ac:dyDescent="0.25">
      <c r="A23" t="s">
        <v>36</v>
      </c>
      <c r="B23">
        <v>1.1761499999999998</v>
      </c>
      <c r="C23">
        <v>3.02135</v>
      </c>
      <c r="D23">
        <v>2.4177999999999997</v>
      </c>
      <c r="E23">
        <v>1.3068333333333331E-2</v>
      </c>
      <c r="F23">
        <v>4302.4208519310323</v>
      </c>
    </row>
    <row r="24" spans="1:6" x14ac:dyDescent="0.25">
      <c r="A24" t="s">
        <v>4</v>
      </c>
      <c r="B24">
        <v>0.24204265120015578</v>
      </c>
      <c r="C24">
        <v>0.33424937546688077</v>
      </c>
      <c r="D24">
        <v>1.8667619023324995E-2</v>
      </c>
      <c r="E24">
        <v>2.6893627911128361E-3</v>
      </c>
      <c r="F24">
        <v>414.14642737822589</v>
      </c>
    </row>
    <row r="25" spans="1:6" x14ac:dyDescent="0.25">
      <c r="A25" t="s">
        <v>67</v>
      </c>
      <c r="B25">
        <v>20.579233193058354</v>
      </c>
      <c r="C25">
        <v>11.062914772101239</v>
      </c>
      <c r="D25">
        <v>0.77209111685519882</v>
      </c>
      <c r="E25">
        <v>20.579233193058307</v>
      </c>
      <c r="F25">
        <v>9.625892994460242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D7A41-A965-4227-A6B8-9D8C84522D70}">
  <dimension ref="A2:O22"/>
  <sheetViews>
    <sheetView topLeftCell="A2" workbookViewId="0">
      <selection activeCell="Q28" sqref="Q28"/>
    </sheetView>
  </sheetViews>
  <sheetFormatPr defaultRowHeight="15" x14ac:dyDescent="0.25"/>
  <sheetData>
    <row r="2" spans="1:15" x14ac:dyDescent="0.25">
      <c r="A2" t="s">
        <v>84</v>
      </c>
      <c r="J2" t="s">
        <v>122</v>
      </c>
    </row>
    <row r="3" spans="1:15" x14ac:dyDescent="0.25">
      <c r="B3" t="s">
        <v>78</v>
      </c>
      <c r="E3" t="s">
        <v>79</v>
      </c>
      <c r="N3" t="s">
        <v>79</v>
      </c>
      <c r="O3" t="s">
        <v>87</v>
      </c>
    </row>
    <row r="4" spans="1:15" x14ac:dyDescent="0.25">
      <c r="B4" t="s">
        <v>80</v>
      </c>
      <c r="E4" t="s">
        <v>81</v>
      </c>
      <c r="N4" t="s">
        <v>119</v>
      </c>
    </row>
    <row r="5" spans="1:15" x14ac:dyDescent="0.25">
      <c r="A5" t="s">
        <v>82</v>
      </c>
      <c r="B5" t="s">
        <v>83</v>
      </c>
      <c r="E5" t="s">
        <v>82</v>
      </c>
      <c r="F5" t="s">
        <v>83</v>
      </c>
      <c r="N5" t="s">
        <v>82</v>
      </c>
      <c r="O5" t="s">
        <v>83</v>
      </c>
    </row>
    <row r="6" spans="1:15" x14ac:dyDescent="0.25">
      <c r="A6">
        <v>1</v>
      </c>
      <c r="B6">
        <v>155.29090909090908</v>
      </c>
      <c r="E6">
        <v>1</v>
      </c>
      <c r="F6">
        <v>16.43769968051118</v>
      </c>
      <c r="N6">
        <v>1</v>
      </c>
      <c r="O6">
        <v>14.340408382590008</v>
      </c>
    </row>
    <row r="7" spans="1:15" x14ac:dyDescent="0.25">
      <c r="A7">
        <v>2</v>
      </c>
      <c r="B7">
        <v>15.121187474583165</v>
      </c>
      <c r="E7">
        <v>2</v>
      </c>
      <c r="F7">
        <v>85.406896551724131</v>
      </c>
      <c r="N7">
        <v>2</v>
      </c>
      <c r="O7">
        <v>9.943846377654932</v>
      </c>
    </row>
    <row r="9" spans="1:15" x14ac:dyDescent="0.25">
      <c r="A9" t="s">
        <v>66</v>
      </c>
      <c r="B9">
        <v>85.206048282746124</v>
      </c>
      <c r="F9">
        <v>50.922298116117659</v>
      </c>
      <c r="N9" t="s">
        <v>66</v>
      </c>
      <c r="O9">
        <v>12.142127380122471</v>
      </c>
    </row>
    <row r="10" spans="1:15" x14ac:dyDescent="0.25">
      <c r="A10" t="s">
        <v>4</v>
      </c>
      <c r="B10">
        <v>99.114960671934639</v>
      </c>
      <c r="F10">
        <v>48.768586800624689</v>
      </c>
      <c r="N10" t="s">
        <v>4</v>
      </c>
      <c r="O10">
        <v>3.1088388075967042</v>
      </c>
    </row>
    <row r="11" spans="1:15" x14ac:dyDescent="0.25">
      <c r="A11" t="s">
        <v>67</v>
      </c>
      <c r="B11">
        <v>116.32385572328556</v>
      </c>
      <c r="F11">
        <v>95.770592853877332</v>
      </c>
      <c r="N11" t="s">
        <v>67</v>
      </c>
      <c r="O11">
        <v>25.603740681275468</v>
      </c>
    </row>
    <row r="13" spans="1:15" x14ac:dyDescent="0.25">
      <c r="A13" t="s">
        <v>123</v>
      </c>
      <c r="J13" t="s">
        <v>124</v>
      </c>
    </row>
    <row r="14" spans="1:15" x14ac:dyDescent="0.25">
      <c r="B14" t="s">
        <v>78</v>
      </c>
      <c r="F14" t="s">
        <v>79</v>
      </c>
      <c r="J14" t="s">
        <v>78</v>
      </c>
      <c r="N14" t="s">
        <v>79</v>
      </c>
    </row>
    <row r="15" spans="1:15" x14ac:dyDescent="0.25">
      <c r="B15" t="s">
        <v>120</v>
      </c>
      <c r="F15" t="s">
        <v>121</v>
      </c>
      <c r="J15" t="s">
        <v>117</v>
      </c>
      <c r="N15" t="s">
        <v>118</v>
      </c>
    </row>
    <row r="16" spans="1:15" x14ac:dyDescent="0.25">
      <c r="A16" t="s">
        <v>115</v>
      </c>
      <c r="B16" t="s">
        <v>83</v>
      </c>
      <c r="F16" t="s">
        <v>116</v>
      </c>
      <c r="J16" t="s">
        <v>101</v>
      </c>
      <c r="N16" t="s">
        <v>102</v>
      </c>
    </row>
    <row r="17" spans="1:14" x14ac:dyDescent="0.25">
      <c r="A17">
        <v>1</v>
      </c>
      <c r="B17">
        <v>327.95454545454544</v>
      </c>
      <c r="F17">
        <v>235.08247422680412</v>
      </c>
      <c r="J17">
        <v>1</v>
      </c>
      <c r="K17">
        <v>574.98908773461369</v>
      </c>
      <c r="N17">
        <v>1300.3809523809525</v>
      </c>
    </row>
    <row r="18" spans="1:14" x14ac:dyDescent="0.25">
      <c r="A18">
        <v>2</v>
      </c>
      <c r="B18">
        <v>733.91891891891885</v>
      </c>
      <c r="F18">
        <v>99.367346938775526</v>
      </c>
      <c r="J18">
        <v>2</v>
      </c>
      <c r="K18">
        <v>281.39759036144579</v>
      </c>
      <c r="N18">
        <v>2573.6</v>
      </c>
    </row>
    <row r="20" spans="1:14" x14ac:dyDescent="0.25">
      <c r="A20" t="s">
        <v>66</v>
      </c>
      <c r="B20">
        <v>530.93673218673212</v>
      </c>
      <c r="F20">
        <v>167.22491058278982</v>
      </c>
      <c r="J20" t="s">
        <v>66</v>
      </c>
      <c r="K20">
        <v>428.19333904802977</v>
      </c>
      <c r="N20">
        <v>1936.9904761904763</v>
      </c>
    </row>
    <row r="21" spans="1:14" x14ac:dyDescent="0.25">
      <c r="A21" t="s">
        <v>4</v>
      </c>
      <c r="B21">
        <v>287.06016139680656</v>
      </c>
      <c r="F21">
        <v>95.9650868149605</v>
      </c>
      <c r="J21" t="s">
        <v>4</v>
      </c>
      <c r="K21">
        <v>207.60053869127935</v>
      </c>
      <c r="N21">
        <v>900.30182250730593</v>
      </c>
    </row>
    <row r="22" spans="1:14" x14ac:dyDescent="0.25">
      <c r="A22" t="s">
        <v>67</v>
      </c>
      <c r="B22">
        <v>54.066736014762419</v>
      </c>
      <c r="F22">
        <v>57.386836973340792</v>
      </c>
      <c r="J22" t="s">
        <v>67</v>
      </c>
      <c r="K22">
        <v>48.482897737928873</v>
      </c>
      <c r="N22">
        <v>46.47941399680757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4D819-6B1F-4695-BF24-38185CA68256}">
  <dimension ref="B1:K14"/>
  <sheetViews>
    <sheetView workbookViewId="0">
      <selection activeCell="K6" sqref="K6"/>
    </sheetView>
  </sheetViews>
  <sheetFormatPr defaultRowHeight="15" x14ac:dyDescent="0.25"/>
  <cols>
    <col min="2" max="2" width="11.7109375" customWidth="1"/>
  </cols>
  <sheetData>
    <row r="1" spans="2:11" x14ac:dyDescent="0.25">
      <c r="B1" s="4"/>
      <c r="C1" s="4"/>
      <c r="D1" s="4"/>
      <c r="E1" s="4"/>
      <c r="F1" s="4"/>
    </row>
    <row r="4" spans="2:11" x14ac:dyDescent="0.25">
      <c r="B4" s="9" t="s">
        <v>171</v>
      </c>
      <c r="C4" s="9" t="s">
        <v>172</v>
      </c>
      <c r="D4" s="9"/>
      <c r="E4" s="9"/>
      <c r="F4" s="9"/>
      <c r="G4" s="9"/>
      <c r="H4" s="9"/>
      <c r="I4" s="9"/>
      <c r="J4" s="9"/>
      <c r="K4" s="9"/>
    </row>
    <row r="5" spans="2:11" x14ac:dyDescent="0.25">
      <c r="C5" s="9" t="s">
        <v>173</v>
      </c>
      <c r="D5" s="9"/>
      <c r="E5" s="9" t="s">
        <v>66</v>
      </c>
      <c r="F5" s="9" t="s">
        <v>4</v>
      </c>
      <c r="G5" s="9"/>
      <c r="H5" s="9" t="s">
        <v>174</v>
      </c>
      <c r="I5" s="9"/>
      <c r="J5" s="9" t="s">
        <v>66</v>
      </c>
      <c r="K5" s="9" t="s">
        <v>4</v>
      </c>
    </row>
    <row r="6" spans="2:11" x14ac:dyDescent="0.25">
      <c r="B6">
        <v>5</v>
      </c>
      <c r="C6">
        <v>0.06</v>
      </c>
      <c r="D6">
        <v>5.8999999999999997E-2</v>
      </c>
      <c r="E6">
        <v>5.9499999999999997E-2</v>
      </c>
      <c r="F6">
        <v>7.0710678118654816E-4</v>
      </c>
      <c r="H6">
        <v>0.26700000000000002</v>
      </c>
      <c r="I6">
        <v>0.25700000000000001</v>
      </c>
      <c r="J6">
        <v>0.26200000000000001</v>
      </c>
      <c r="K6">
        <v>7.0710678118654814E-3</v>
      </c>
    </row>
    <row r="7" spans="2:11" x14ac:dyDescent="0.25">
      <c r="B7">
        <v>10</v>
      </c>
      <c r="C7">
        <v>0.183</v>
      </c>
      <c r="D7">
        <v>0.17499999999999999</v>
      </c>
      <c r="E7">
        <v>0.17899999999999999</v>
      </c>
      <c r="F7">
        <v>5.6568542494923853E-3</v>
      </c>
      <c r="H7">
        <v>0.33200000000000002</v>
      </c>
      <c r="I7">
        <v>0.33300000000000002</v>
      </c>
      <c r="J7">
        <v>0.33250000000000002</v>
      </c>
      <c r="K7">
        <v>7.0710678118654816E-4</v>
      </c>
    </row>
    <row r="8" spans="2:11" x14ac:dyDescent="0.25">
      <c r="B8">
        <v>20</v>
      </c>
      <c r="C8">
        <v>0.185</v>
      </c>
      <c r="D8">
        <v>0.17699999999999999</v>
      </c>
      <c r="E8">
        <v>0.18099999999999999</v>
      </c>
      <c r="F8">
        <v>5.6568542494923853E-3</v>
      </c>
      <c r="H8">
        <v>0.374</v>
      </c>
      <c r="I8">
        <v>0.379</v>
      </c>
      <c r="J8">
        <v>0.3765</v>
      </c>
      <c r="K8">
        <v>3.5355339059327407E-3</v>
      </c>
    </row>
    <row r="9" spans="2:11" x14ac:dyDescent="0.25">
      <c r="B9">
        <v>30</v>
      </c>
      <c r="C9">
        <v>0.19900000000000001</v>
      </c>
      <c r="D9">
        <v>0.187</v>
      </c>
      <c r="E9">
        <v>0.193</v>
      </c>
      <c r="F9">
        <v>8.4852813742385784E-3</v>
      </c>
      <c r="H9">
        <v>0.52200000000000002</v>
      </c>
      <c r="I9">
        <v>0.52800000000000002</v>
      </c>
      <c r="J9">
        <v>0.52500000000000002</v>
      </c>
      <c r="K9">
        <v>4.2426406871192892E-3</v>
      </c>
    </row>
    <row r="10" spans="2:11" x14ac:dyDescent="0.25">
      <c r="B10">
        <v>40</v>
      </c>
      <c r="C10">
        <v>0.23200000000000001</v>
      </c>
      <c r="D10">
        <v>0.221</v>
      </c>
      <c r="E10">
        <v>0.22650000000000001</v>
      </c>
      <c r="F10">
        <v>7.7781745930520299E-3</v>
      </c>
      <c r="H10">
        <v>0.55400000000000005</v>
      </c>
      <c r="I10">
        <v>0.54300000000000004</v>
      </c>
      <c r="J10">
        <v>0.54849999999999999</v>
      </c>
      <c r="K10">
        <v>7.7781745930520299E-3</v>
      </c>
    </row>
    <row r="11" spans="2:11" x14ac:dyDescent="0.25">
      <c r="B11">
        <v>60</v>
      </c>
      <c r="C11">
        <v>0.30099999999999999</v>
      </c>
      <c r="D11">
        <v>0.29399999999999998</v>
      </c>
      <c r="E11">
        <v>0.29749999999999999</v>
      </c>
      <c r="F11">
        <v>4.9497474683058368E-3</v>
      </c>
      <c r="H11">
        <v>0.64</v>
      </c>
      <c r="I11">
        <v>0.64400000000000002</v>
      </c>
      <c r="J11">
        <v>0.64200000000000002</v>
      </c>
      <c r="K11">
        <v>2.8284271247461927E-3</v>
      </c>
    </row>
    <row r="12" spans="2:11" x14ac:dyDescent="0.25">
      <c r="B12">
        <v>120</v>
      </c>
      <c r="C12">
        <v>0.42899999999999999</v>
      </c>
      <c r="D12">
        <v>0.39</v>
      </c>
      <c r="E12">
        <v>0.40949999999999998</v>
      </c>
      <c r="F12">
        <v>2.7577164466275339E-2</v>
      </c>
      <c r="H12">
        <v>0.80400000000000005</v>
      </c>
      <c r="I12">
        <v>0.80300000000000005</v>
      </c>
      <c r="J12">
        <v>0.8035000000000001</v>
      </c>
      <c r="K12">
        <v>7.0710678118654816E-4</v>
      </c>
    </row>
    <row r="13" spans="2:11" x14ac:dyDescent="0.25">
      <c r="B13">
        <v>240</v>
      </c>
      <c r="C13">
        <v>0.42299999999999999</v>
      </c>
      <c r="D13">
        <v>0.38800000000000001</v>
      </c>
      <c r="E13">
        <v>0.40549999999999997</v>
      </c>
      <c r="F13">
        <v>2.4748737341529145E-2</v>
      </c>
      <c r="H13">
        <v>0.77400000000000002</v>
      </c>
      <c r="I13">
        <v>0.83</v>
      </c>
      <c r="J13">
        <v>0.80200000000000005</v>
      </c>
      <c r="K13">
        <v>3.9597979746446618E-2</v>
      </c>
    </row>
    <row r="14" spans="2:11" x14ac:dyDescent="0.25">
      <c r="B14">
        <v>360</v>
      </c>
      <c r="C14">
        <v>0.41299999999999998</v>
      </c>
      <c r="D14">
        <v>0.379</v>
      </c>
      <c r="E14">
        <v>0.39600000000000002</v>
      </c>
      <c r="F14">
        <v>2.4041630560342597E-2</v>
      </c>
      <c r="H14">
        <v>0.80300000000000005</v>
      </c>
      <c r="I14">
        <v>0.82499999999999996</v>
      </c>
      <c r="J14">
        <v>0.81400000000000006</v>
      </c>
      <c r="K14">
        <v>1.5556349186103982E-2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419C3-E9F4-457D-B04E-7409DC4F42E0}">
  <dimension ref="B2:F9"/>
  <sheetViews>
    <sheetView workbookViewId="0">
      <selection activeCell="J25" sqref="J25"/>
    </sheetView>
  </sheetViews>
  <sheetFormatPr defaultRowHeight="15" x14ac:dyDescent="0.25"/>
  <cols>
    <col min="2" max="2" width="14.140625" customWidth="1"/>
  </cols>
  <sheetData>
    <row r="2" spans="2:6" x14ac:dyDescent="0.25">
      <c r="B2" s="6" t="s">
        <v>175</v>
      </c>
      <c r="C2" s="13" t="s">
        <v>172</v>
      </c>
      <c r="D2" s="13"/>
      <c r="E2" s="5" t="s">
        <v>66</v>
      </c>
      <c r="F2" s="5" t="s">
        <v>4</v>
      </c>
    </row>
    <row r="3" spans="2:6" x14ac:dyDescent="0.25">
      <c r="B3" s="7">
        <v>3.125</v>
      </c>
      <c r="C3" s="8">
        <v>2.5000000000000001E-2</v>
      </c>
      <c r="D3" s="8">
        <v>1.4999999999999999E-2</v>
      </c>
      <c r="E3">
        <v>0.02</v>
      </c>
      <c r="F3">
        <v>7.0710678118654771E-3</v>
      </c>
    </row>
    <row r="4" spans="2:6" x14ac:dyDescent="0.25">
      <c r="B4" s="7">
        <v>6.25</v>
      </c>
      <c r="C4" s="8">
        <v>0.123333</v>
      </c>
      <c r="D4" s="8">
        <v>0.125</v>
      </c>
      <c r="E4">
        <v>0.1241665</v>
      </c>
      <c r="F4">
        <v>1.178747004237976E-3</v>
      </c>
    </row>
    <row r="5" spans="2:6" x14ac:dyDescent="0.25">
      <c r="B5" s="7">
        <v>12.5</v>
      </c>
      <c r="C5" s="8">
        <v>0.16333300000000001</v>
      </c>
      <c r="D5" s="8">
        <v>0.20499999999999999</v>
      </c>
      <c r="E5">
        <v>0.18416650000000001</v>
      </c>
      <c r="F5">
        <v>2.9463018251699731E-2</v>
      </c>
    </row>
    <row r="6" spans="2:6" x14ac:dyDescent="0.25">
      <c r="B6" s="7">
        <v>25</v>
      </c>
      <c r="C6" s="8">
        <v>0.29499999999999998</v>
      </c>
      <c r="D6" s="8">
        <v>0.32500000000000001</v>
      </c>
      <c r="E6">
        <v>0.31</v>
      </c>
      <c r="F6">
        <v>2.1213203435596444E-2</v>
      </c>
    </row>
    <row r="7" spans="2:6" x14ac:dyDescent="0.25">
      <c r="B7" s="7">
        <v>50</v>
      </c>
      <c r="C7" s="8">
        <v>0.73833300000000002</v>
      </c>
      <c r="D7" s="8">
        <v>0.84333329999999995</v>
      </c>
      <c r="E7">
        <v>0.79083314999999998</v>
      </c>
      <c r="F7">
        <v>7.4246424156621804E-2</v>
      </c>
    </row>
    <row r="8" spans="2:6" x14ac:dyDescent="0.25">
      <c r="B8" s="7">
        <v>100</v>
      </c>
      <c r="C8" s="8">
        <v>1.161667</v>
      </c>
      <c r="D8" s="8">
        <v>1.273333</v>
      </c>
      <c r="E8">
        <v>1.2175</v>
      </c>
      <c r="F8">
        <v>7.8959785827977053E-2</v>
      </c>
    </row>
    <row r="9" spans="2:6" x14ac:dyDescent="0.25">
      <c r="B9" s="7">
        <v>200</v>
      </c>
      <c r="C9" s="8">
        <v>1.9883329999999999</v>
      </c>
      <c r="D9" s="8">
        <v>2.1766670000000001</v>
      </c>
      <c r="E9">
        <v>2.0825</v>
      </c>
      <c r="F9">
        <v>0.1331722485279874</v>
      </c>
    </row>
  </sheetData>
  <mergeCells count="1">
    <mergeCell ref="C2:D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64F2F1-70ED-4BDE-8B6E-560B99680FF5}">
  <dimension ref="B2:C7"/>
  <sheetViews>
    <sheetView workbookViewId="0">
      <selection activeCell="L41" sqref="L41"/>
    </sheetView>
  </sheetViews>
  <sheetFormatPr defaultRowHeight="15" x14ac:dyDescent="0.25"/>
  <cols>
    <col min="3" max="3" width="23.42578125" customWidth="1"/>
  </cols>
  <sheetData>
    <row r="2" spans="2:3" x14ac:dyDescent="0.25">
      <c r="B2" s="4"/>
      <c r="C2" s="4"/>
    </row>
    <row r="3" spans="2:3" ht="17.25" x14ac:dyDescent="0.25">
      <c r="B3" s="6" t="s">
        <v>176</v>
      </c>
      <c r="C3" s="6" t="s">
        <v>177</v>
      </c>
    </row>
    <row r="4" spans="2:3" x14ac:dyDescent="0.25">
      <c r="B4" s="7">
        <v>7</v>
      </c>
      <c r="C4" s="7">
        <v>0.83594999999999997</v>
      </c>
    </row>
    <row r="5" spans="2:3" x14ac:dyDescent="0.25">
      <c r="B5" s="7">
        <v>8</v>
      </c>
      <c r="C5" s="7">
        <v>0.98253000000000001</v>
      </c>
    </row>
    <row r="6" spans="2:3" x14ac:dyDescent="0.25">
      <c r="B6" s="7">
        <v>9</v>
      </c>
      <c r="C6" s="7">
        <v>1.3565700000000001</v>
      </c>
    </row>
    <row r="7" spans="2:3" x14ac:dyDescent="0.25">
      <c r="B7" s="7">
        <v>10</v>
      </c>
      <c r="C7" s="7">
        <v>0.7374199999999999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45813F-68A5-456F-BE1D-BA00F9AA825F}">
  <dimension ref="B3:K6"/>
  <sheetViews>
    <sheetView workbookViewId="0">
      <selection activeCell="O36" sqref="O36"/>
    </sheetView>
  </sheetViews>
  <sheetFormatPr defaultRowHeight="15" x14ac:dyDescent="0.25"/>
  <cols>
    <col min="2" max="2" width="16.140625" customWidth="1"/>
  </cols>
  <sheetData>
    <row r="3" spans="2:11" x14ac:dyDescent="0.25">
      <c r="B3" s="5" t="s">
        <v>171</v>
      </c>
      <c r="C3" s="14" t="s">
        <v>178</v>
      </c>
      <c r="D3" s="14"/>
      <c r="E3" s="5" t="s">
        <v>66</v>
      </c>
      <c r="F3" s="5" t="s">
        <v>4</v>
      </c>
      <c r="G3" s="5"/>
      <c r="H3" s="14" t="s">
        <v>179</v>
      </c>
      <c r="I3" s="14"/>
      <c r="J3" s="5" t="s">
        <v>66</v>
      </c>
      <c r="K3" s="5" t="s">
        <v>4</v>
      </c>
    </row>
    <row r="4" spans="2:11" x14ac:dyDescent="0.25">
      <c r="B4" s="4">
        <v>15</v>
      </c>
      <c r="C4" s="4">
        <v>1.18988</v>
      </c>
      <c r="D4" s="4">
        <v>1.2320800000000001</v>
      </c>
      <c r="E4">
        <v>1.2109800000000002</v>
      </c>
      <c r="F4">
        <v>2.9839906166072318E-2</v>
      </c>
      <c r="H4" s="4">
        <v>1.09039</v>
      </c>
      <c r="I4" s="4">
        <v>1.0916699999999999</v>
      </c>
      <c r="J4">
        <v>1.0910299999999999</v>
      </c>
      <c r="K4">
        <v>9.050966799187439E-4</v>
      </c>
    </row>
    <row r="5" spans="2:11" x14ac:dyDescent="0.25">
      <c r="B5" s="4">
        <v>30</v>
      </c>
      <c r="C5" s="4">
        <v>1.37225</v>
      </c>
      <c r="D5" s="4">
        <v>1.4333100000000001</v>
      </c>
      <c r="E5">
        <v>1.4027799999999999</v>
      </c>
      <c r="F5">
        <v>4.317594005925067E-2</v>
      </c>
      <c r="H5" s="4">
        <v>1.35998</v>
      </c>
      <c r="I5" s="4">
        <v>1.3849499999999999</v>
      </c>
      <c r="J5">
        <v>1.372465</v>
      </c>
      <c r="K5">
        <v>1.7656456326228046E-2</v>
      </c>
    </row>
    <row r="6" spans="2:11" x14ac:dyDescent="0.25">
      <c r="B6" s="4">
        <v>60</v>
      </c>
      <c r="C6" s="4">
        <v>1.54741</v>
      </c>
      <c r="D6" s="4">
        <v>1.54983</v>
      </c>
      <c r="E6">
        <v>1.5486200000000001</v>
      </c>
      <c r="F6">
        <v>1.7111984104715076E-3</v>
      </c>
      <c r="H6" s="4">
        <v>1.6920500000000001</v>
      </c>
      <c r="I6" s="4">
        <v>1.75902</v>
      </c>
      <c r="J6">
        <v>1.725535</v>
      </c>
      <c r="K6">
        <v>4.7354941136063068E-2</v>
      </c>
    </row>
  </sheetData>
  <mergeCells count="2">
    <mergeCell ref="C3:D3"/>
    <mergeCell ref="H3:I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12955-648F-49AA-ACF1-4C6891F5C94A}">
  <dimension ref="B1:G6"/>
  <sheetViews>
    <sheetView workbookViewId="0">
      <selection activeCell="H8" sqref="H8"/>
    </sheetView>
  </sheetViews>
  <sheetFormatPr defaultRowHeight="15" x14ac:dyDescent="0.25"/>
  <sheetData>
    <row r="1" spans="2:7" x14ac:dyDescent="0.25">
      <c r="D1" s="15" t="s">
        <v>187</v>
      </c>
      <c r="E1" s="15"/>
    </row>
    <row r="2" spans="2:7" x14ac:dyDescent="0.25">
      <c r="B2" s="11"/>
      <c r="C2" s="11"/>
      <c r="D2">
        <v>1</v>
      </c>
      <c r="E2">
        <v>2</v>
      </c>
      <c r="F2" s="5" t="s">
        <v>66</v>
      </c>
      <c r="G2" s="5" t="s">
        <v>4</v>
      </c>
    </row>
    <row r="3" spans="2:7" x14ac:dyDescent="0.25">
      <c r="B3" s="12" t="s">
        <v>188</v>
      </c>
      <c r="C3" s="10"/>
      <c r="D3" s="10">
        <v>1.659</v>
      </c>
      <c r="E3" s="10">
        <v>1.788</v>
      </c>
      <c r="F3" s="4">
        <f>AVERAGE(D3:E3)</f>
        <v>1.7235</v>
      </c>
      <c r="G3" s="4">
        <f>STDEV(D3:E3)</f>
        <v>9.1216774773064627E-2</v>
      </c>
    </row>
    <row r="4" spans="2:7" x14ac:dyDescent="0.25">
      <c r="B4" s="12" t="s">
        <v>189</v>
      </c>
      <c r="C4" s="10"/>
      <c r="D4" s="10">
        <v>6.0000000000000001E-3</v>
      </c>
      <c r="E4" s="10">
        <v>0</v>
      </c>
      <c r="F4" s="4">
        <f t="shared" ref="F4:F6" si="0">AVERAGE(D4:E4)</f>
        <v>3.0000000000000001E-3</v>
      </c>
      <c r="G4" s="4">
        <f t="shared" ref="G4:G6" si="1">STDEV(D4:E4)</f>
        <v>4.2426406871192849E-3</v>
      </c>
    </row>
    <row r="5" spans="2:7" x14ac:dyDescent="0.25">
      <c r="B5" s="12" t="s">
        <v>190</v>
      </c>
      <c r="C5" s="10"/>
      <c r="D5" s="10">
        <v>2.5999999999999999E-2</v>
      </c>
      <c r="E5" s="10">
        <v>1.9E-2</v>
      </c>
      <c r="F5" s="4">
        <f t="shared" si="0"/>
        <v>2.2499999999999999E-2</v>
      </c>
      <c r="G5" s="4">
        <f t="shared" si="1"/>
        <v>4.9497474683058325E-3</v>
      </c>
    </row>
    <row r="6" spans="2:7" x14ac:dyDescent="0.25">
      <c r="B6" s="12" t="s">
        <v>191</v>
      </c>
      <c r="C6" s="10"/>
      <c r="D6" s="10">
        <v>8.9999999999999993E-3</v>
      </c>
      <c r="E6" s="10">
        <v>6.5000000000000002E-2</v>
      </c>
      <c r="F6" s="4">
        <f t="shared" si="0"/>
        <v>3.6999999999999998E-2</v>
      </c>
      <c r="G6" s="4">
        <f t="shared" si="1"/>
        <v>3.9597979746446674E-2</v>
      </c>
    </row>
  </sheetData>
  <mergeCells count="1">
    <mergeCell ref="D1:E1"/>
  </mergeCells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31A9E4-2CD9-4CE5-B05D-475CA0CC2706}">
  <dimension ref="A1:X13"/>
  <sheetViews>
    <sheetView workbookViewId="0">
      <selection activeCell="P34" sqref="P34"/>
    </sheetView>
  </sheetViews>
  <sheetFormatPr defaultRowHeight="15" x14ac:dyDescent="0.25"/>
  <sheetData>
    <row r="1" spans="1:24" x14ac:dyDescent="0.25">
      <c r="A1" t="s">
        <v>33</v>
      </c>
      <c r="J1" t="s">
        <v>34</v>
      </c>
      <c r="S1" t="s">
        <v>35</v>
      </c>
    </row>
    <row r="2" spans="1:24" x14ac:dyDescent="0.25">
      <c r="E2" t="s">
        <v>3</v>
      </c>
      <c r="S2" t="s">
        <v>46</v>
      </c>
    </row>
    <row r="3" spans="1:24" x14ac:dyDescent="0.25">
      <c r="E3" t="s">
        <v>47</v>
      </c>
      <c r="L3" t="s">
        <v>48</v>
      </c>
      <c r="N3" t="s">
        <v>3</v>
      </c>
      <c r="U3" t="s">
        <v>48</v>
      </c>
      <c r="W3" t="s">
        <v>3</v>
      </c>
    </row>
    <row r="4" spans="1:24" x14ac:dyDescent="0.25">
      <c r="A4" t="s">
        <v>49</v>
      </c>
      <c r="B4" t="s">
        <v>33</v>
      </c>
      <c r="C4" t="s">
        <v>34</v>
      </c>
      <c r="D4" t="s">
        <v>35</v>
      </c>
      <c r="E4" t="s">
        <v>50</v>
      </c>
      <c r="F4" t="s">
        <v>4</v>
      </c>
      <c r="J4" t="s">
        <v>49</v>
      </c>
      <c r="K4" t="s">
        <v>33</v>
      </c>
      <c r="L4" t="s">
        <v>34</v>
      </c>
      <c r="M4" t="s">
        <v>35</v>
      </c>
      <c r="N4" t="s">
        <v>51</v>
      </c>
      <c r="O4" t="s">
        <v>4</v>
      </c>
      <c r="S4" t="s">
        <v>52</v>
      </c>
      <c r="T4" t="s">
        <v>33</v>
      </c>
      <c r="U4" t="s">
        <v>34</v>
      </c>
      <c r="V4" t="s">
        <v>35</v>
      </c>
      <c r="W4" t="s">
        <v>51</v>
      </c>
      <c r="X4" t="s">
        <v>4</v>
      </c>
    </row>
    <row r="5" spans="1:24" x14ac:dyDescent="0.25">
      <c r="A5">
        <v>5.0000000000000001E-3</v>
      </c>
      <c r="B5">
        <v>4.2613000000000003</v>
      </c>
      <c r="C5">
        <v>4.2205000000000004</v>
      </c>
      <c r="D5">
        <v>5.0044000000000004</v>
      </c>
      <c r="E5">
        <v>4.495400000000001</v>
      </c>
      <c r="F5">
        <v>0.44127872144484831</v>
      </c>
      <c r="J5">
        <v>5.0000000000000001E-3</v>
      </c>
      <c r="K5">
        <v>0.54010000000000002</v>
      </c>
      <c r="L5">
        <v>0.6341</v>
      </c>
      <c r="M5">
        <v>0.90800000000000003</v>
      </c>
      <c r="N5">
        <v>0.69406666666666672</v>
      </c>
      <c r="O5">
        <v>0.19114027135413703</v>
      </c>
      <c r="S5">
        <v>3.3333333333333333E-2</v>
      </c>
      <c r="T5">
        <v>0.437</v>
      </c>
      <c r="U5">
        <v>0.5353</v>
      </c>
      <c r="V5">
        <v>0.73309999999999997</v>
      </c>
      <c r="W5">
        <v>0.56846666666666668</v>
      </c>
      <c r="X5">
        <v>0.1508105544493929</v>
      </c>
    </row>
    <row r="6" spans="1:24" x14ac:dyDescent="0.25">
      <c r="A6">
        <v>0.01</v>
      </c>
      <c r="B6">
        <v>3.863</v>
      </c>
      <c r="C6">
        <v>3.8650000000000002</v>
      </c>
      <c r="D6">
        <v>2.706</v>
      </c>
      <c r="E6">
        <v>3.4779999999999998</v>
      </c>
      <c r="F6">
        <v>0.66857235958421291</v>
      </c>
      <c r="J6">
        <v>0.01</v>
      </c>
      <c r="K6">
        <v>0.63560000000000005</v>
      </c>
      <c r="L6">
        <v>0.78659999999999997</v>
      </c>
      <c r="M6">
        <v>1.0037</v>
      </c>
      <c r="N6">
        <v>0.80863333333333332</v>
      </c>
      <c r="O6">
        <v>0.18503649189641877</v>
      </c>
      <c r="S6">
        <v>6.6666666666666666E-2</v>
      </c>
      <c r="T6">
        <v>3.8376000000000001</v>
      </c>
      <c r="U6">
        <v>2.6421000000000001</v>
      </c>
      <c r="V6" t="s">
        <v>37</v>
      </c>
      <c r="W6">
        <v>3.2398500000000001</v>
      </c>
      <c r="X6">
        <v>0.84534615690851767</v>
      </c>
    </row>
    <row r="7" spans="1:24" x14ac:dyDescent="0.25">
      <c r="A7">
        <v>0.02</v>
      </c>
      <c r="B7">
        <v>2.5186999999999999</v>
      </c>
      <c r="C7">
        <v>2.4931000000000001</v>
      </c>
      <c r="D7">
        <v>4.4531000000000001</v>
      </c>
      <c r="E7">
        <v>3.1549666666666667</v>
      </c>
      <c r="F7">
        <v>1.124289310334905</v>
      </c>
      <c r="J7">
        <v>0.02</v>
      </c>
      <c r="K7">
        <v>3.0190000000000001</v>
      </c>
      <c r="L7">
        <v>3.4809000000000001</v>
      </c>
      <c r="M7">
        <v>4.4531000000000001</v>
      </c>
      <c r="N7">
        <v>3.6509999999999998</v>
      </c>
      <c r="O7">
        <v>0.73202541622542294</v>
      </c>
      <c r="S7">
        <v>0.26666666666666666</v>
      </c>
      <c r="T7">
        <v>2.3506</v>
      </c>
      <c r="U7">
        <v>3.7570999999999999</v>
      </c>
      <c r="V7">
        <v>3.3067000000000002</v>
      </c>
      <c r="W7">
        <v>3.1381333333333337</v>
      </c>
      <c r="X7">
        <v>0.71824202281218019</v>
      </c>
    </row>
    <row r="8" spans="1:24" x14ac:dyDescent="0.25">
      <c r="A8">
        <v>0.04</v>
      </c>
      <c r="B8">
        <v>4.5105000000000004</v>
      </c>
      <c r="C8">
        <v>4.6055000000000001</v>
      </c>
      <c r="D8">
        <v>5.1951000000000001</v>
      </c>
      <c r="E8">
        <v>4.7703666666666669</v>
      </c>
      <c r="F8">
        <v>0.37088415082520476</v>
      </c>
      <c r="J8">
        <v>0.04</v>
      </c>
      <c r="K8">
        <v>3.3237999999999999</v>
      </c>
      <c r="L8">
        <v>3.6894</v>
      </c>
      <c r="M8">
        <v>5.2548000000000004</v>
      </c>
      <c r="N8">
        <v>4.0893333333333333</v>
      </c>
      <c r="O8">
        <v>1.0257437561756513</v>
      </c>
      <c r="S8">
        <v>0.53333333333333333</v>
      </c>
      <c r="T8">
        <v>3.9001999999999999</v>
      </c>
      <c r="U8">
        <v>3.9704999999999999</v>
      </c>
      <c r="V8">
        <v>3.6576</v>
      </c>
      <c r="W8">
        <v>3.8427666666666664</v>
      </c>
      <c r="X8">
        <v>0.16416620642913488</v>
      </c>
    </row>
    <row r="9" spans="1:24" x14ac:dyDescent="0.25">
      <c r="A9">
        <v>0.08</v>
      </c>
      <c r="B9">
        <v>9.5288000000000004</v>
      </c>
      <c r="C9">
        <v>11.603400000000001</v>
      </c>
      <c r="D9">
        <v>15.544600000000001</v>
      </c>
      <c r="E9">
        <v>12.2256</v>
      </c>
      <c r="F9">
        <v>3.0557833758301678</v>
      </c>
      <c r="J9">
        <v>0.08</v>
      </c>
      <c r="K9">
        <v>4.4911000000000003</v>
      </c>
      <c r="L9">
        <v>4.6855000000000002</v>
      </c>
      <c r="M9">
        <v>5.3365</v>
      </c>
      <c r="N9">
        <v>4.8377000000000008</v>
      </c>
      <c r="O9">
        <v>0.44277411848480919</v>
      </c>
      <c r="S9">
        <v>1.0666666666666667</v>
      </c>
      <c r="T9">
        <v>4.4409000000000001</v>
      </c>
      <c r="U9">
        <v>4.3227000000000002</v>
      </c>
      <c r="V9">
        <v>4.6665000000000001</v>
      </c>
      <c r="W9">
        <v>4.4767000000000001</v>
      </c>
      <c r="X9">
        <v>0.17467352403841854</v>
      </c>
    </row>
    <row r="10" spans="1:24" x14ac:dyDescent="0.25">
      <c r="A10">
        <v>0.16</v>
      </c>
      <c r="B10">
        <v>14.291399999999999</v>
      </c>
      <c r="C10">
        <v>18.601700000000001</v>
      </c>
      <c r="D10">
        <v>26.653500000000001</v>
      </c>
      <c r="E10">
        <v>19.848866666666666</v>
      </c>
      <c r="F10">
        <v>6.2747069750972067</v>
      </c>
      <c r="J10">
        <v>0.16</v>
      </c>
      <c r="K10">
        <v>4.4718</v>
      </c>
      <c r="L10">
        <v>4.2706999999999997</v>
      </c>
      <c r="M10">
        <v>5.1285999999999996</v>
      </c>
      <c r="N10">
        <v>4.6237000000000004</v>
      </c>
      <c r="O10">
        <v>0.44866837419189681</v>
      </c>
      <c r="S10">
        <v>2.1333333333333333</v>
      </c>
      <c r="T10">
        <v>5.492</v>
      </c>
      <c r="U10">
        <v>5.0564999999999998</v>
      </c>
      <c r="V10">
        <v>6.28</v>
      </c>
      <c r="W10">
        <v>5.6095000000000006</v>
      </c>
      <c r="X10">
        <v>0.62015542406722557</v>
      </c>
    </row>
    <row r="12" spans="1:24" x14ac:dyDescent="0.25">
      <c r="U12" t="s">
        <v>37</v>
      </c>
      <c r="V12" t="s">
        <v>53</v>
      </c>
    </row>
    <row r="13" spans="1:24" x14ac:dyDescent="0.25">
      <c r="V13" t="s">
        <v>54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7BEC4-D51A-4698-BD08-306F02C2EA48}">
  <dimension ref="B2:H12"/>
  <sheetViews>
    <sheetView workbookViewId="0">
      <selection activeCell="J31" sqref="J31"/>
    </sheetView>
  </sheetViews>
  <sheetFormatPr defaultRowHeight="15" x14ac:dyDescent="0.25"/>
  <cols>
    <col min="2" max="2" width="31.42578125" customWidth="1"/>
  </cols>
  <sheetData>
    <row r="2" spans="2:8" x14ac:dyDescent="0.25">
      <c r="B2" s="4"/>
      <c r="C2" s="4"/>
      <c r="D2" s="4"/>
      <c r="E2" s="4"/>
      <c r="F2" s="4"/>
      <c r="G2" s="4"/>
      <c r="H2" s="4"/>
    </row>
    <row r="4" spans="2:8" x14ac:dyDescent="0.25">
      <c r="B4" s="9" t="s">
        <v>183</v>
      </c>
      <c r="C4" s="9" t="s">
        <v>180</v>
      </c>
      <c r="D4" s="9"/>
      <c r="E4" s="9"/>
      <c r="F4" s="9"/>
      <c r="G4" s="9" t="s">
        <v>66</v>
      </c>
      <c r="H4" s="9" t="s">
        <v>4</v>
      </c>
    </row>
    <row r="5" spans="2:8" x14ac:dyDescent="0.25">
      <c r="B5">
        <v>250000</v>
      </c>
      <c r="C5">
        <v>0.22141</v>
      </c>
      <c r="D5">
        <v>0.22305</v>
      </c>
      <c r="E5">
        <v>0.19117000000000001</v>
      </c>
      <c r="F5">
        <v>0.19214999999999999</v>
      </c>
      <c r="G5">
        <v>0.20694499999999999</v>
      </c>
      <c r="H5">
        <v>1.7666822955283535E-2</v>
      </c>
    </row>
    <row r="6" spans="2:8" x14ac:dyDescent="0.25">
      <c r="B6">
        <v>125000</v>
      </c>
      <c r="C6">
        <v>0.22602</v>
      </c>
      <c r="D6">
        <v>0.23729</v>
      </c>
      <c r="E6">
        <v>0.19950000000000001</v>
      </c>
      <c r="F6">
        <v>0.20036999999999999</v>
      </c>
      <c r="G6">
        <v>0.21579500000000001</v>
      </c>
      <c r="H6">
        <v>1.8886002753362077E-2</v>
      </c>
    </row>
    <row r="7" spans="2:8" x14ac:dyDescent="0.25">
      <c r="B7">
        <v>62500</v>
      </c>
      <c r="C7">
        <v>0.23843</v>
      </c>
      <c r="D7">
        <v>0.25289</v>
      </c>
      <c r="E7">
        <v>0.23233000000000001</v>
      </c>
      <c r="F7">
        <v>0.21104999999999999</v>
      </c>
      <c r="G7">
        <v>0.23367499999999999</v>
      </c>
      <c r="H7">
        <v>1.7373599703765102E-2</v>
      </c>
    </row>
    <row r="8" spans="2:8" x14ac:dyDescent="0.25">
      <c r="B8">
        <v>31250</v>
      </c>
      <c r="C8">
        <v>0.27983000000000002</v>
      </c>
      <c r="D8">
        <v>0.28988000000000003</v>
      </c>
      <c r="E8">
        <v>0.26235999999999998</v>
      </c>
      <c r="F8">
        <v>0.24537</v>
      </c>
      <c r="G8">
        <v>0.26936000000000004</v>
      </c>
      <c r="H8">
        <v>1.9623212445129039E-2</v>
      </c>
    </row>
    <row r="9" spans="2:8" x14ac:dyDescent="0.25">
      <c r="B9">
        <v>2500</v>
      </c>
      <c r="C9">
        <v>0.47720000000000001</v>
      </c>
      <c r="D9">
        <v>0.34739999999999999</v>
      </c>
      <c r="E9">
        <v>0.34739999999999999</v>
      </c>
      <c r="F9">
        <v>0.47720000000000001</v>
      </c>
      <c r="G9">
        <v>0.4123</v>
      </c>
      <c r="H9">
        <v>7.4940064940813567E-2</v>
      </c>
    </row>
    <row r="10" spans="2:8" x14ac:dyDescent="0.25">
      <c r="B10">
        <v>25</v>
      </c>
      <c r="C10">
        <v>0.48149999999999998</v>
      </c>
      <c r="D10">
        <v>0.34510000000000002</v>
      </c>
      <c r="E10">
        <v>0.34510000000000002</v>
      </c>
      <c r="F10">
        <v>0.48149999999999998</v>
      </c>
      <c r="G10">
        <v>0.4133</v>
      </c>
      <c r="H10">
        <v>7.8750576717464965E-2</v>
      </c>
    </row>
    <row r="11" spans="2:8" x14ac:dyDescent="0.25">
      <c r="B11">
        <v>2.5</v>
      </c>
      <c r="C11">
        <v>0.42430000000000001</v>
      </c>
      <c r="D11">
        <v>0.34089999999999998</v>
      </c>
      <c r="E11">
        <v>0.34089999999999998</v>
      </c>
      <c r="F11">
        <v>0.42430000000000001</v>
      </c>
      <c r="G11">
        <v>0.38260000000000005</v>
      </c>
      <c r="H11">
        <v>4.815101245041431E-2</v>
      </c>
    </row>
    <row r="12" spans="2:8" x14ac:dyDescent="0.25">
      <c r="B12">
        <v>1</v>
      </c>
      <c r="C12">
        <v>0.44557000000000002</v>
      </c>
      <c r="D12">
        <v>0.44621</v>
      </c>
      <c r="E12">
        <v>0.42072999999999999</v>
      </c>
      <c r="F12">
        <v>0.40827999999999998</v>
      </c>
      <c r="G12">
        <v>0.43019750000000001</v>
      </c>
      <c r="H12">
        <v>1.8821302425709029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EA116-A29A-4ECD-B48C-8208396270F0}">
  <dimension ref="A1:F9"/>
  <sheetViews>
    <sheetView workbookViewId="0">
      <selection activeCell="C17" sqref="C17"/>
    </sheetView>
  </sheetViews>
  <sheetFormatPr defaultRowHeight="15" x14ac:dyDescent="0.25"/>
  <cols>
    <col min="2" max="2" width="19.140625" customWidth="1"/>
    <col min="3" max="3" width="13.7109375" customWidth="1"/>
    <col min="4" max="4" width="16" customWidth="1"/>
  </cols>
  <sheetData>
    <row r="1" spans="1:6" x14ac:dyDescent="0.25">
      <c r="A1" s="4"/>
      <c r="B1" s="4"/>
      <c r="C1" s="4"/>
      <c r="D1" s="4"/>
      <c r="E1" s="4"/>
    </row>
    <row r="2" spans="1:6" x14ac:dyDescent="0.25">
      <c r="A2" s="4"/>
      <c r="B2" s="4"/>
      <c r="C2" s="4"/>
      <c r="D2" s="4"/>
      <c r="E2" s="4"/>
    </row>
    <row r="3" spans="1:6" x14ac:dyDescent="0.25">
      <c r="B3" t="s">
        <v>181</v>
      </c>
      <c r="C3" t="s">
        <v>180</v>
      </c>
      <c r="E3" t="s">
        <v>182</v>
      </c>
      <c r="F3" t="s">
        <v>4</v>
      </c>
    </row>
    <row r="4" spans="1:6" x14ac:dyDescent="0.25">
      <c r="B4">
        <v>1000000</v>
      </c>
      <c r="C4">
        <v>0</v>
      </c>
      <c r="D4">
        <v>0</v>
      </c>
      <c r="E4">
        <v>0</v>
      </c>
      <c r="F4">
        <v>0</v>
      </c>
    </row>
    <row r="5" spans="1:6" x14ac:dyDescent="0.25">
      <c r="B5">
        <v>10000</v>
      </c>
      <c r="C5">
        <v>34.03</v>
      </c>
      <c r="D5">
        <v>30.57</v>
      </c>
      <c r="E5">
        <v>32.299999999999997</v>
      </c>
      <c r="F5">
        <v>2.4465894629054552</v>
      </c>
    </row>
    <row r="6" spans="1:6" x14ac:dyDescent="0.25">
      <c r="B6">
        <v>1000</v>
      </c>
      <c r="C6">
        <v>55.52</v>
      </c>
      <c r="D6">
        <v>37.119999999999997</v>
      </c>
      <c r="E6">
        <v>46.32</v>
      </c>
      <c r="F6">
        <v>13.0107647738325</v>
      </c>
    </row>
    <row r="7" spans="1:6" x14ac:dyDescent="0.25">
      <c r="B7">
        <v>100</v>
      </c>
      <c r="C7">
        <v>61.46</v>
      </c>
      <c r="D7">
        <v>51.57</v>
      </c>
      <c r="E7">
        <v>56.515000000000001</v>
      </c>
      <c r="F7">
        <v>6.9932860659349556</v>
      </c>
    </row>
    <row r="8" spans="1:6" x14ac:dyDescent="0.25">
      <c r="B8">
        <v>10</v>
      </c>
      <c r="C8">
        <v>66.77</v>
      </c>
      <c r="D8">
        <v>39.67</v>
      </c>
      <c r="E8">
        <v>53.22</v>
      </c>
      <c r="F8">
        <v>19.162593770155411</v>
      </c>
    </row>
    <row r="9" spans="1:6" x14ac:dyDescent="0.25">
      <c r="B9">
        <v>1</v>
      </c>
      <c r="C9">
        <v>60.65</v>
      </c>
      <c r="D9">
        <v>45.93</v>
      </c>
      <c r="E9">
        <v>53.29</v>
      </c>
      <c r="F9">
        <v>10.4086118190659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A8F38-00C3-4F3C-A731-957992291981}">
  <dimension ref="A1:O83"/>
  <sheetViews>
    <sheetView topLeftCell="A67" workbookViewId="0">
      <selection activeCell="M34" sqref="M34"/>
    </sheetView>
  </sheetViews>
  <sheetFormatPr defaultRowHeight="15" x14ac:dyDescent="0.25"/>
  <sheetData>
    <row r="1" spans="1:15" x14ac:dyDescent="0.25">
      <c r="A1" t="s">
        <v>68</v>
      </c>
    </row>
    <row r="2" spans="1:15" x14ac:dyDescent="0.25">
      <c r="D2" t="s">
        <v>69</v>
      </c>
      <c r="K2" t="s">
        <v>69</v>
      </c>
    </row>
    <row r="3" spans="1:15" x14ac:dyDescent="0.25">
      <c r="A3" t="s">
        <v>30</v>
      </c>
      <c r="B3" t="s">
        <v>41</v>
      </c>
      <c r="C3">
        <v>200</v>
      </c>
      <c r="D3">
        <v>100</v>
      </c>
      <c r="E3">
        <v>50</v>
      </c>
      <c r="F3">
        <v>25</v>
      </c>
      <c r="G3">
        <v>12.5</v>
      </c>
      <c r="J3" t="s">
        <v>41</v>
      </c>
      <c r="K3">
        <v>200</v>
      </c>
      <c r="L3">
        <v>100</v>
      </c>
      <c r="M3">
        <v>50</v>
      </c>
      <c r="N3">
        <v>25</v>
      </c>
      <c r="O3">
        <v>12.5</v>
      </c>
    </row>
    <row r="4" spans="1:15" x14ac:dyDescent="0.25">
      <c r="A4">
        <v>20</v>
      </c>
      <c r="B4">
        <v>0.05</v>
      </c>
      <c r="C4" t="s">
        <v>37</v>
      </c>
      <c r="D4">
        <v>4.0340473599999997</v>
      </c>
      <c r="E4">
        <v>1.2604459459999999</v>
      </c>
      <c r="F4">
        <v>1.457046276</v>
      </c>
      <c r="G4">
        <v>1.152538466</v>
      </c>
      <c r="I4">
        <v>20</v>
      </c>
      <c r="J4">
        <v>0.05</v>
      </c>
      <c r="K4">
        <v>6.5550129459999997</v>
      </c>
      <c r="L4">
        <v>4.3262886930000004</v>
      </c>
      <c r="M4">
        <v>2.1484123230000001</v>
      </c>
      <c r="N4">
        <v>1.803816877</v>
      </c>
      <c r="O4">
        <v>1.9309119699999999</v>
      </c>
    </row>
    <row r="5" spans="1:15" x14ac:dyDescent="0.25">
      <c r="A5">
        <v>10</v>
      </c>
      <c r="B5">
        <v>0.1</v>
      </c>
      <c r="C5">
        <v>11.81614085</v>
      </c>
      <c r="D5">
        <v>4.1694462980000004</v>
      </c>
      <c r="E5">
        <v>2.092750712</v>
      </c>
      <c r="F5">
        <v>2.0104139440000002</v>
      </c>
      <c r="G5">
        <v>3.5802513340000002</v>
      </c>
      <c r="I5">
        <v>10</v>
      </c>
      <c r="J5">
        <v>0.1</v>
      </c>
      <c r="K5">
        <v>12.457178450000001</v>
      </c>
      <c r="L5">
        <v>5.022980134</v>
      </c>
      <c r="M5">
        <v>2.4299269809999999</v>
      </c>
      <c r="N5">
        <v>3.5323831220000002</v>
      </c>
      <c r="O5">
        <v>3.601916219</v>
      </c>
    </row>
    <row r="6" spans="1:15" x14ac:dyDescent="0.25">
      <c r="A6">
        <v>5</v>
      </c>
      <c r="B6">
        <v>0.2</v>
      </c>
      <c r="C6">
        <v>16.775708770000001</v>
      </c>
      <c r="D6">
        <v>4.4612982380000004</v>
      </c>
      <c r="E6">
        <v>2.3836197650000002</v>
      </c>
      <c r="F6">
        <v>2.1453702909999999</v>
      </c>
      <c r="G6">
        <v>3.7260600639999999</v>
      </c>
      <c r="I6">
        <v>5</v>
      </c>
      <c r="J6">
        <v>0.2</v>
      </c>
      <c r="K6">
        <v>13.16395709</v>
      </c>
      <c r="L6">
        <v>8.7035989380000007</v>
      </c>
      <c r="M6">
        <v>4.7563556800000004</v>
      </c>
      <c r="N6">
        <v>4.6712600719999999</v>
      </c>
      <c r="O6">
        <v>3.9095333970000001</v>
      </c>
    </row>
    <row r="7" spans="1:15" x14ac:dyDescent="0.25">
      <c r="A7">
        <v>2.5</v>
      </c>
      <c r="B7">
        <v>0.4</v>
      </c>
      <c r="C7" t="s">
        <v>0</v>
      </c>
      <c r="D7">
        <v>5.401026195</v>
      </c>
      <c r="E7">
        <v>2.7071658680000001</v>
      </c>
      <c r="F7">
        <v>2.4853365150000002</v>
      </c>
      <c r="G7" t="s">
        <v>37</v>
      </c>
      <c r="I7">
        <v>2.5</v>
      </c>
      <c r="J7">
        <v>0.4</v>
      </c>
      <c r="K7" t="s">
        <v>0</v>
      </c>
      <c r="L7">
        <v>24.482800829999999</v>
      </c>
      <c r="M7">
        <v>5.7286892759999999</v>
      </c>
      <c r="N7">
        <v>4.8914106830000001</v>
      </c>
      <c r="O7">
        <v>5.2876480539999999</v>
      </c>
    </row>
    <row r="8" spans="1:15" x14ac:dyDescent="0.25">
      <c r="A8">
        <v>1.25</v>
      </c>
      <c r="B8">
        <v>0.8</v>
      </c>
      <c r="C8" t="s">
        <v>0</v>
      </c>
      <c r="D8" t="s">
        <v>0</v>
      </c>
      <c r="E8">
        <v>3.307643965</v>
      </c>
      <c r="F8">
        <v>4.0046453890000002</v>
      </c>
      <c r="G8">
        <v>5.3484516229999999</v>
      </c>
      <c r="I8">
        <v>1.25</v>
      </c>
      <c r="J8">
        <v>0.8</v>
      </c>
      <c r="K8" t="s">
        <v>0</v>
      </c>
      <c r="L8" t="s">
        <v>0</v>
      </c>
      <c r="M8">
        <v>9.5895665520000009</v>
      </c>
      <c r="N8">
        <v>7.5238883449999996</v>
      </c>
      <c r="O8">
        <v>5.9728236519999998</v>
      </c>
    </row>
    <row r="9" spans="1:15" x14ac:dyDescent="0.25">
      <c r="A9">
        <v>0.625</v>
      </c>
      <c r="B9">
        <v>1.6</v>
      </c>
      <c r="C9" t="s">
        <v>0</v>
      </c>
      <c r="D9" t="s">
        <v>0</v>
      </c>
      <c r="E9">
        <v>6.5824117959999997</v>
      </c>
      <c r="F9">
        <v>6.72088178</v>
      </c>
      <c r="G9">
        <v>6.3287133730000003</v>
      </c>
      <c r="I9">
        <v>0.625</v>
      </c>
      <c r="J9">
        <v>1.6</v>
      </c>
      <c r="K9" t="s">
        <v>0</v>
      </c>
      <c r="L9" t="s">
        <v>0</v>
      </c>
      <c r="M9">
        <v>35.192679920000003</v>
      </c>
      <c r="N9">
        <v>14.258216300000001</v>
      </c>
      <c r="O9">
        <v>8.3500333999999903</v>
      </c>
    </row>
    <row r="10" spans="1:15" x14ac:dyDescent="0.25">
      <c r="C10" t="s">
        <v>37</v>
      </c>
      <c r="D10" t="s">
        <v>70</v>
      </c>
    </row>
    <row r="11" spans="1:15" x14ac:dyDescent="0.25">
      <c r="C11" t="s">
        <v>0</v>
      </c>
      <c r="D11" t="s">
        <v>71</v>
      </c>
    </row>
    <row r="12" spans="1:15" x14ac:dyDescent="0.25">
      <c r="B12" t="s">
        <v>69</v>
      </c>
      <c r="C12">
        <v>200</v>
      </c>
      <c r="E12">
        <v>100</v>
      </c>
      <c r="G12">
        <v>50</v>
      </c>
      <c r="I12">
        <v>25</v>
      </c>
      <c r="K12">
        <v>12.5</v>
      </c>
    </row>
    <row r="13" spans="1:15" x14ac:dyDescent="0.25">
      <c r="A13" t="s">
        <v>30</v>
      </c>
      <c r="B13" t="s">
        <v>41</v>
      </c>
      <c r="C13" t="s">
        <v>36</v>
      </c>
      <c r="D13" t="s">
        <v>4</v>
      </c>
      <c r="E13" t="s">
        <v>36</v>
      </c>
      <c r="F13" t="s">
        <v>4</v>
      </c>
      <c r="G13" t="s">
        <v>36</v>
      </c>
      <c r="H13" t="s">
        <v>4</v>
      </c>
      <c r="I13" t="s">
        <v>36</v>
      </c>
      <c r="J13" t="s">
        <v>4</v>
      </c>
      <c r="K13" t="s">
        <v>36</v>
      </c>
      <c r="L13" t="s">
        <v>4</v>
      </c>
    </row>
    <row r="14" spans="1:15" x14ac:dyDescent="0.25">
      <c r="A14">
        <v>20</v>
      </c>
      <c r="B14">
        <v>0.05</v>
      </c>
      <c r="C14">
        <v>6.5550129459999997</v>
      </c>
      <c r="D14" t="s">
        <v>37</v>
      </c>
      <c r="E14">
        <v>4.1801680265000005</v>
      </c>
      <c r="F14">
        <v>0.20664582830729644</v>
      </c>
      <c r="G14">
        <v>1.7044291345</v>
      </c>
      <c r="H14">
        <v>0.62788704664235018</v>
      </c>
      <c r="I14">
        <v>1.6304315764999999</v>
      </c>
      <c r="J14">
        <v>0.24520384348323593</v>
      </c>
      <c r="K14">
        <v>1.5417252179999998</v>
      </c>
      <c r="L14">
        <v>0.55039318297433493</v>
      </c>
    </row>
    <row r="15" spans="1:15" x14ac:dyDescent="0.25">
      <c r="A15">
        <v>10</v>
      </c>
      <c r="B15">
        <v>0.1</v>
      </c>
      <c r="C15">
        <v>12.13665965</v>
      </c>
      <c r="D15">
        <v>0.45328203395555</v>
      </c>
      <c r="E15">
        <v>4.5962132160000007</v>
      </c>
      <c r="F15">
        <v>0.60353956340776627</v>
      </c>
      <c r="G15">
        <v>2.2613388465000002</v>
      </c>
      <c r="H15">
        <v>0.23841962626507945</v>
      </c>
      <c r="I15">
        <v>2.7713985330000002</v>
      </c>
      <c r="J15">
        <v>1.0761947265207159</v>
      </c>
      <c r="K15">
        <v>3.5910837765000001</v>
      </c>
      <c r="L15">
        <v>1.5319387097126614E-2</v>
      </c>
    </row>
    <row r="16" spans="1:15" x14ac:dyDescent="0.25">
      <c r="A16">
        <v>5</v>
      </c>
      <c r="B16">
        <v>0.2</v>
      </c>
      <c r="C16">
        <v>14.969832930000001</v>
      </c>
      <c r="D16">
        <v>2.5538941048899151</v>
      </c>
      <c r="E16">
        <v>6.5824485880000001</v>
      </c>
      <c r="F16">
        <v>2.9997595928024405</v>
      </c>
      <c r="G16">
        <v>3.5699877225000005</v>
      </c>
      <c r="H16">
        <v>1.6777776554613675</v>
      </c>
      <c r="I16">
        <v>3.4083151814999999</v>
      </c>
      <c r="J16">
        <v>1.7860737926749035</v>
      </c>
      <c r="K16">
        <v>3.8177967305</v>
      </c>
      <c r="L16">
        <v>0.12973523793119773</v>
      </c>
    </row>
    <row r="17" spans="1:15" x14ac:dyDescent="0.25">
      <c r="A17">
        <v>2.5</v>
      </c>
      <c r="B17">
        <v>0.4</v>
      </c>
      <c r="C17" t="s">
        <v>0</v>
      </c>
      <c r="D17" t="s">
        <v>0</v>
      </c>
      <c r="E17">
        <v>14.941913512499999</v>
      </c>
      <c r="F17">
        <v>13.492852241481955</v>
      </c>
      <c r="G17">
        <v>4.2179275719999998</v>
      </c>
      <c r="H17">
        <v>2.1365396913106878</v>
      </c>
      <c r="I17">
        <v>3.6883735990000002</v>
      </c>
      <c r="J17">
        <v>1.7013513602305803</v>
      </c>
      <c r="K17">
        <v>5.2876480539999999</v>
      </c>
      <c r="L17" t="s">
        <v>37</v>
      </c>
    </row>
    <row r="18" spans="1:15" x14ac:dyDescent="0.25">
      <c r="A18">
        <v>1.25</v>
      </c>
      <c r="B18">
        <v>0.8</v>
      </c>
      <c r="C18" t="s">
        <v>0</v>
      </c>
      <c r="D18" t="s">
        <v>0</v>
      </c>
      <c r="E18" t="s">
        <v>0</v>
      </c>
      <c r="F18" t="s">
        <v>0</v>
      </c>
      <c r="G18">
        <v>6.4486052585000007</v>
      </c>
      <c r="H18">
        <v>4.4419900601566393</v>
      </c>
      <c r="I18">
        <v>5.7642668669999999</v>
      </c>
      <c r="J18">
        <v>2.4884805588305894</v>
      </c>
      <c r="K18">
        <v>5.6606376374999998</v>
      </c>
      <c r="L18">
        <v>0.44149769568910363</v>
      </c>
    </row>
    <row r="19" spans="1:15" x14ac:dyDescent="0.25">
      <c r="A19">
        <v>0.625</v>
      </c>
      <c r="B19">
        <v>1.6</v>
      </c>
      <c r="C19" t="s">
        <v>0</v>
      </c>
      <c r="D19" t="s">
        <v>0</v>
      </c>
      <c r="E19" t="s">
        <v>0</v>
      </c>
      <c r="F19" t="s">
        <v>0</v>
      </c>
      <c r="G19">
        <v>20.887545858000003</v>
      </c>
      <c r="H19">
        <v>20.230514602045719</v>
      </c>
      <c r="I19">
        <v>10.48954904</v>
      </c>
      <c r="J19">
        <v>5.3297003511634529</v>
      </c>
      <c r="K19">
        <v>7.3393733864999948</v>
      </c>
      <c r="L19">
        <v>1.4292890980398723</v>
      </c>
    </row>
    <row r="21" spans="1:15" x14ac:dyDescent="0.25">
      <c r="A21" t="s">
        <v>85</v>
      </c>
    </row>
    <row r="22" spans="1:15" x14ac:dyDescent="0.25">
      <c r="D22" t="s">
        <v>69</v>
      </c>
      <c r="L22" t="s">
        <v>69</v>
      </c>
    </row>
    <row r="23" spans="1:15" x14ac:dyDescent="0.25">
      <c r="A23" t="s">
        <v>31</v>
      </c>
      <c r="B23" t="s">
        <v>32</v>
      </c>
      <c r="C23">
        <v>100</v>
      </c>
      <c r="D23">
        <v>50</v>
      </c>
      <c r="E23">
        <v>25</v>
      </c>
      <c r="F23">
        <v>12.5</v>
      </c>
      <c r="G23">
        <v>6.25</v>
      </c>
      <c r="I23" t="s">
        <v>31</v>
      </c>
      <c r="J23" t="s">
        <v>32</v>
      </c>
      <c r="K23">
        <v>100</v>
      </c>
      <c r="L23">
        <v>50</v>
      </c>
      <c r="M23">
        <v>25</v>
      </c>
      <c r="N23">
        <v>12.5</v>
      </c>
      <c r="O23">
        <v>6.25</v>
      </c>
    </row>
    <row r="24" spans="1:15" x14ac:dyDescent="0.25">
      <c r="A24">
        <v>200</v>
      </c>
      <c r="B24">
        <v>5.0000000000000001E-3</v>
      </c>
      <c r="C24" t="s">
        <v>38</v>
      </c>
      <c r="D24">
        <v>3.4911325230000001</v>
      </c>
      <c r="E24">
        <v>1.9909610369999999</v>
      </c>
      <c r="F24">
        <v>2.5614097999999998</v>
      </c>
      <c r="G24">
        <v>2.6336581510000001</v>
      </c>
      <c r="I24">
        <v>200</v>
      </c>
      <c r="J24">
        <v>5.0000000000000001E-3</v>
      </c>
      <c r="K24" t="s">
        <v>38</v>
      </c>
      <c r="L24">
        <v>3.7313735609999998</v>
      </c>
      <c r="M24">
        <v>3.5583301000000001</v>
      </c>
      <c r="N24">
        <v>2.1101517900000002</v>
      </c>
      <c r="O24">
        <v>2.6249519339999998</v>
      </c>
    </row>
    <row r="25" spans="1:15" x14ac:dyDescent="0.25">
      <c r="A25">
        <v>100</v>
      </c>
      <c r="B25">
        <v>0.01</v>
      </c>
      <c r="C25">
        <v>3.3682508673245986</v>
      </c>
      <c r="D25">
        <v>3.5458478119999999</v>
      </c>
      <c r="E25">
        <v>3.087086716</v>
      </c>
      <c r="F25">
        <v>2.5649575499999999</v>
      </c>
      <c r="G25">
        <v>2.134107303</v>
      </c>
      <c r="I25">
        <v>100</v>
      </c>
      <c r="J25">
        <v>0.01</v>
      </c>
      <c r="K25">
        <v>3.2015330880000001</v>
      </c>
      <c r="L25">
        <v>3.0259435849999998</v>
      </c>
      <c r="M25">
        <v>2.8184035679999999</v>
      </c>
      <c r="N25">
        <v>2.4020094799999998</v>
      </c>
      <c r="O25">
        <v>2.2166587190000002</v>
      </c>
    </row>
    <row r="26" spans="1:15" x14ac:dyDescent="0.25">
      <c r="A26">
        <v>50</v>
      </c>
      <c r="B26">
        <v>0.02</v>
      </c>
      <c r="C26">
        <v>7.3008688030000002</v>
      </c>
      <c r="D26">
        <v>4.1413011969999998</v>
      </c>
      <c r="E26">
        <v>2.9593678790000002</v>
      </c>
      <c r="F26">
        <v>3.001831117</v>
      </c>
      <c r="G26">
        <v>2.829654782</v>
      </c>
      <c r="I26">
        <v>50</v>
      </c>
      <c r="J26">
        <v>0.02</v>
      </c>
      <c r="K26">
        <v>5.3194317260000004</v>
      </c>
      <c r="L26">
        <v>5.0657257089999899</v>
      </c>
      <c r="M26">
        <v>1.957201706</v>
      </c>
      <c r="N26">
        <v>3.1052815269999998</v>
      </c>
      <c r="O26">
        <v>1.947472364</v>
      </c>
    </row>
    <row r="27" spans="1:15" x14ac:dyDescent="0.25">
      <c r="A27">
        <v>25</v>
      </c>
      <c r="B27">
        <v>0.04</v>
      </c>
      <c r="C27">
        <v>9.1591866639999999</v>
      </c>
      <c r="D27">
        <v>4.6683161379999998</v>
      </c>
      <c r="E27">
        <v>3.3891411919999999</v>
      </c>
      <c r="F27">
        <v>3.1664608470000002</v>
      </c>
      <c r="G27">
        <v>3.552397869</v>
      </c>
      <c r="I27">
        <v>25</v>
      </c>
      <c r="J27">
        <v>0.04</v>
      </c>
      <c r="K27">
        <v>6.1916829839999998</v>
      </c>
      <c r="L27">
        <v>4.5224787319999997</v>
      </c>
      <c r="M27">
        <v>2.481868805</v>
      </c>
      <c r="N27">
        <v>2.3740368549999999</v>
      </c>
      <c r="O27">
        <v>2.2884574799999999</v>
      </c>
    </row>
    <row r="28" spans="1:15" x14ac:dyDescent="0.25">
      <c r="A28">
        <v>12.5</v>
      </c>
      <c r="B28">
        <v>0.08</v>
      </c>
      <c r="C28">
        <v>11.98609613</v>
      </c>
      <c r="D28">
        <v>6.0346388270000002</v>
      </c>
      <c r="E28">
        <v>4.7986947549999899</v>
      </c>
      <c r="F28">
        <v>3.5832019490000002</v>
      </c>
      <c r="G28">
        <v>3.9244927590000001</v>
      </c>
      <c r="I28">
        <v>12.5</v>
      </c>
      <c r="J28">
        <v>0.08</v>
      </c>
      <c r="K28">
        <v>8.1886421550000001</v>
      </c>
      <c r="L28">
        <v>6.1712995729999998</v>
      </c>
      <c r="M28">
        <v>4.3777405820000004</v>
      </c>
      <c r="N28">
        <v>3.1938295829999999</v>
      </c>
      <c r="O28">
        <v>3.1479221489999998</v>
      </c>
    </row>
    <row r="29" spans="1:15" x14ac:dyDescent="0.25">
      <c r="A29">
        <v>6.25</v>
      </c>
      <c r="B29">
        <v>0.16</v>
      </c>
      <c r="C29" t="s">
        <v>0</v>
      </c>
      <c r="D29">
        <v>11.79245283</v>
      </c>
      <c r="E29">
        <v>8.1779522409999998</v>
      </c>
      <c r="F29">
        <v>5.8112505810000004</v>
      </c>
      <c r="G29">
        <v>3.9880358920000001</v>
      </c>
      <c r="I29">
        <v>6.25</v>
      </c>
      <c r="J29">
        <v>0.16</v>
      </c>
      <c r="K29" t="s">
        <v>0</v>
      </c>
      <c r="L29">
        <v>11.182754279999999</v>
      </c>
      <c r="M29">
        <v>5.7781657270000002</v>
      </c>
      <c r="N29" t="s">
        <v>37</v>
      </c>
      <c r="O29">
        <v>5.0985260820000002</v>
      </c>
    </row>
    <row r="30" spans="1:15" x14ac:dyDescent="0.25">
      <c r="A30" t="s">
        <v>38</v>
      </c>
      <c r="B30" t="s">
        <v>184</v>
      </c>
      <c r="J30" t="s">
        <v>185</v>
      </c>
      <c r="K30" t="s">
        <v>186</v>
      </c>
    </row>
    <row r="31" spans="1:15" x14ac:dyDescent="0.25">
      <c r="A31" t="s">
        <v>0</v>
      </c>
      <c r="B31" t="s">
        <v>71</v>
      </c>
      <c r="M31" t="s">
        <v>37</v>
      </c>
      <c r="N31" t="s">
        <v>86</v>
      </c>
    </row>
    <row r="32" spans="1:15" x14ac:dyDescent="0.25">
      <c r="B32" t="s">
        <v>69</v>
      </c>
      <c r="C32">
        <v>100</v>
      </c>
      <c r="E32">
        <v>50</v>
      </c>
      <c r="G32">
        <v>25</v>
      </c>
      <c r="I32">
        <v>12.5</v>
      </c>
      <c r="K32">
        <v>6.25</v>
      </c>
    </row>
    <row r="33" spans="1:15" x14ac:dyDescent="0.25">
      <c r="B33" t="s">
        <v>32</v>
      </c>
      <c r="C33" t="s">
        <v>36</v>
      </c>
      <c r="D33" t="s">
        <v>4</v>
      </c>
      <c r="E33" t="s">
        <v>36</v>
      </c>
      <c r="F33" t="s">
        <v>4</v>
      </c>
      <c r="G33" t="s">
        <v>36</v>
      </c>
      <c r="H33" t="s">
        <v>4</v>
      </c>
      <c r="I33" t="s">
        <v>36</v>
      </c>
      <c r="J33" t="s">
        <v>4</v>
      </c>
      <c r="K33" t="s">
        <v>36</v>
      </c>
      <c r="L33" t="s">
        <v>4</v>
      </c>
    </row>
    <row r="34" spans="1:15" x14ac:dyDescent="0.25">
      <c r="A34">
        <v>200</v>
      </c>
      <c r="B34">
        <v>5.0000000000000001E-3</v>
      </c>
      <c r="C34" t="s">
        <v>38</v>
      </c>
      <c r="D34" t="s">
        <v>38</v>
      </c>
      <c r="E34">
        <v>3.611253042</v>
      </c>
      <c r="F34">
        <v>0.16987606708909486</v>
      </c>
      <c r="G34">
        <v>2.7746455685</v>
      </c>
      <c r="H34">
        <v>1.1082972930693051</v>
      </c>
      <c r="I34">
        <v>2.3357807949999998</v>
      </c>
      <c r="J34">
        <v>0.31908759893574662</v>
      </c>
      <c r="K34">
        <v>2.6293050425</v>
      </c>
      <c r="L34">
        <v>6.1562250791818082E-3</v>
      </c>
    </row>
    <row r="35" spans="1:15" x14ac:dyDescent="0.25">
      <c r="A35">
        <v>100</v>
      </c>
      <c r="B35">
        <v>0.01</v>
      </c>
      <c r="C35">
        <v>3.2848919776622996</v>
      </c>
      <c r="D35">
        <v>0.11788727230478592</v>
      </c>
      <c r="E35">
        <v>3.2858956985000001</v>
      </c>
      <c r="F35">
        <v>0.36762780447925014</v>
      </c>
      <c r="G35">
        <v>2.9527451419999999</v>
      </c>
      <c r="H35">
        <v>0.1899876759413488</v>
      </c>
      <c r="I35">
        <v>2.4834835149999996</v>
      </c>
      <c r="J35">
        <v>0.11522168527826031</v>
      </c>
      <c r="K35">
        <v>2.1753830110000001</v>
      </c>
      <c r="L35">
        <v>5.8372666050151845E-2</v>
      </c>
    </row>
    <row r="36" spans="1:15" x14ac:dyDescent="0.25">
      <c r="A36">
        <v>50</v>
      </c>
      <c r="B36">
        <v>0.02</v>
      </c>
      <c r="C36">
        <v>6.3101502645000007</v>
      </c>
      <c r="D36">
        <v>1.4010875936411424</v>
      </c>
      <c r="E36">
        <v>4.6035134529999944</v>
      </c>
      <c r="F36">
        <v>0.65366684113025797</v>
      </c>
      <c r="G36">
        <v>2.4582847925000002</v>
      </c>
      <c r="H36">
        <v>0.70863849680407043</v>
      </c>
      <c r="I36">
        <v>3.0535563219999999</v>
      </c>
      <c r="J36">
        <v>7.3150486427528458E-2</v>
      </c>
      <c r="K36">
        <v>2.3885635729999999</v>
      </c>
      <c r="L36">
        <v>0.62379717001134583</v>
      </c>
    </row>
    <row r="37" spans="1:15" x14ac:dyDescent="0.25">
      <c r="A37">
        <v>25</v>
      </c>
      <c r="B37">
        <v>0.04</v>
      </c>
      <c r="C37">
        <v>7.6754348239999999</v>
      </c>
      <c r="D37">
        <v>2.0983419753240313</v>
      </c>
      <c r="E37">
        <v>4.5953974349999998</v>
      </c>
      <c r="F37">
        <v>0.10312261873325573</v>
      </c>
      <c r="G37">
        <v>2.9355049984999999</v>
      </c>
      <c r="H37">
        <v>0.64153845723100744</v>
      </c>
      <c r="I37">
        <v>2.7702488509999998</v>
      </c>
      <c r="J37">
        <v>0.56032837831811699</v>
      </c>
      <c r="K37">
        <v>2.9204276745</v>
      </c>
      <c r="L37">
        <v>0.89374082007746247</v>
      </c>
    </row>
    <row r="38" spans="1:15" x14ac:dyDescent="0.25">
      <c r="A38">
        <v>12.5</v>
      </c>
      <c r="B38">
        <v>0.08</v>
      </c>
      <c r="C38">
        <v>10.0873691425</v>
      </c>
      <c r="D38">
        <v>2.6852054569663113</v>
      </c>
      <c r="E38">
        <v>6.1029692000000004</v>
      </c>
      <c r="F38">
        <v>9.6633740218612041E-2</v>
      </c>
      <c r="G38">
        <v>4.5882176684999951</v>
      </c>
      <c r="H38">
        <v>0.29765955029706764</v>
      </c>
      <c r="I38">
        <v>3.3885157660000003</v>
      </c>
      <c r="J38">
        <v>0.27532784040525055</v>
      </c>
      <c r="K38">
        <v>3.5362074539999999</v>
      </c>
      <c r="L38">
        <v>0.54911834440117435</v>
      </c>
    </row>
    <row r="39" spans="1:15" x14ac:dyDescent="0.25">
      <c r="A39">
        <v>6.25</v>
      </c>
      <c r="B39">
        <v>0.16</v>
      </c>
      <c r="C39" t="s">
        <v>0</v>
      </c>
      <c r="D39" t="s">
        <v>0</v>
      </c>
      <c r="E39">
        <v>11.487603555</v>
      </c>
      <c r="F39">
        <v>0.43112197918460599</v>
      </c>
      <c r="G39">
        <v>6.9780589840000005</v>
      </c>
      <c r="H39">
        <v>1.6969053174494215</v>
      </c>
      <c r="I39">
        <v>5.8112505810000004</v>
      </c>
      <c r="J39" t="s">
        <v>37</v>
      </c>
      <c r="K39">
        <v>4.5432809870000002</v>
      </c>
      <c r="L39">
        <v>0.78523514379013648</v>
      </c>
    </row>
    <row r="42" spans="1:15" x14ac:dyDescent="0.25">
      <c r="A42" t="s">
        <v>93</v>
      </c>
    </row>
    <row r="43" spans="1:15" x14ac:dyDescent="0.25">
      <c r="D43" t="s">
        <v>96</v>
      </c>
      <c r="L43" t="s">
        <v>96</v>
      </c>
    </row>
    <row r="44" spans="1:15" x14ac:dyDescent="0.25">
      <c r="A44" t="s">
        <v>30</v>
      </c>
      <c r="B44" t="s">
        <v>41</v>
      </c>
      <c r="C44">
        <v>250</v>
      </c>
      <c r="D44">
        <v>125</v>
      </c>
      <c r="E44">
        <v>62.5</v>
      </c>
      <c r="F44">
        <v>31.2</v>
      </c>
      <c r="G44">
        <v>15.6</v>
      </c>
      <c r="I44" t="s">
        <v>30</v>
      </c>
      <c r="J44" t="s">
        <v>41</v>
      </c>
      <c r="K44">
        <v>250</v>
      </c>
      <c r="L44">
        <v>125</v>
      </c>
      <c r="M44">
        <v>62.5</v>
      </c>
      <c r="N44">
        <v>31.2</v>
      </c>
      <c r="O44">
        <v>15.6</v>
      </c>
    </row>
    <row r="45" spans="1:15" x14ac:dyDescent="0.25">
      <c r="A45">
        <v>20</v>
      </c>
      <c r="B45">
        <v>0.05</v>
      </c>
      <c r="C45">
        <v>4.9208965869999899</v>
      </c>
      <c r="D45">
        <v>2.857346953</v>
      </c>
      <c r="E45">
        <v>2.4749412199999998</v>
      </c>
      <c r="F45">
        <v>2.3417284299999999</v>
      </c>
      <c r="G45">
        <v>3.0468761899999999</v>
      </c>
      <c r="I45">
        <v>20</v>
      </c>
      <c r="J45">
        <v>0.05</v>
      </c>
      <c r="K45">
        <v>4.7730418600000002</v>
      </c>
      <c r="L45">
        <v>2.8741413499999999</v>
      </c>
      <c r="M45">
        <v>1.7229348470000001</v>
      </c>
      <c r="N45">
        <v>1.648595314</v>
      </c>
      <c r="O45">
        <v>1.8814498449999999</v>
      </c>
    </row>
    <row r="46" spans="1:15" x14ac:dyDescent="0.25">
      <c r="A46">
        <v>10</v>
      </c>
      <c r="B46">
        <v>0.1</v>
      </c>
      <c r="C46">
        <v>5.7691752960000002</v>
      </c>
      <c r="D46">
        <v>2.9093024949999999</v>
      </c>
      <c r="E46">
        <v>3.0960710859999998</v>
      </c>
      <c r="F46">
        <v>2.6289154410000002</v>
      </c>
      <c r="G46">
        <v>3.381462821</v>
      </c>
      <c r="I46">
        <v>10</v>
      </c>
      <c r="J46">
        <v>0.1</v>
      </c>
      <c r="K46">
        <v>5.9847986119999996</v>
      </c>
      <c r="L46">
        <v>3.4043132649999999</v>
      </c>
      <c r="M46">
        <v>2.6644640430000002</v>
      </c>
      <c r="N46">
        <v>1.9870642119999999</v>
      </c>
      <c r="O46">
        <v>3.2798714289999999</v>
      </c>
    </row>
    <row r="47" spans="1:15" x14ac:dyDescent="0.25">
      <c r="A47">
        <v>5</v>
      </c>
      <c r="B47">
        <v>0.2</v>
      </c>
      <c r="C47">
        <v>5.8197055229999997</v>
      </c>
      <c r="D47">
        <v>3.345712469</v>
      </c>
      <c r="E47">
        <v>3.3555357950000002</v>
      </c>
      <c r="F47">
        <v>3.1293027910000002</v>
      </c>
      <c r="G47">
        <v>3.5545444850000001</v>
      </c>
      <c r="I47">
        <v>5</v>
      </c>
      <c r="J47">
        <v>0.2</v>
      </c>
      <c r="K47">
        <v>6.782189969</v>
      </c>
      <c r="L47">
        <v>3.56964375</v>
      </c>
      <c r="M47">
        <v>2.9685482310000002</v>
      </c>
      <c r="N47">
        <v>3.1991810100000002</v>
      </c>
      <c r="O47">
        <v>3.8322251820000002</v>
      </c>
    </row>
    <row r="48" spans="1:15" x14ac:dyDescent="0.25">
      <c r="A48">
        <v>2.5</v>
      </c>
      <c r="B48">
        <v>0.4</v>
      </c>
      <c r="C48">
        <v>7.4727245550000001</v>
      </c>
      <c r="D48">
        <v>4.3484878130000002</v>
      </c>
      <c r="E48">
        <v>4.007534164</v>
      </c>
      <c r="F48">
        <v>4.266029606</v>
      </c>
      <c r="G48">
        <v>4.4838022640000004</v>
      </c>
      <c r="I48">
        <v>2.5</v>
      </c>
      <c r="J48">
        <v>0.4</v>
      </c>
      <c r="K48">
        <v>8.1536140889999995</v>
      </c>
      <c r="L48">
        <v>5.3600621769999899</v>
      </c>
      <c r="M48">
        <v>3.2866627230000001</v>
      </c>
      <c r="N48">
        <v>4.2124773580000001</v>
      </c>
      <c r="O48">
        <v>4.1050060549999898</v>
      </c>
    </row>
    <row r="49" spans="1:15" x14ac:dyDescent="0.25">
      <c r="A49">
        <v>1.25</v>
      </c>
      <c r="B49">
        <v>0.8</v>
      </c>
      <c r="C49">
        <v>8.0272927959999905</v>
      </c>
      <c r="D49">
        <v>5.2519629209999898</v>
      </c>
      <c r="E49">
        <v>4.6634178190000002</v>
      </c>
      <c r="F49">
        <v>5.1826898159999999</v>
      </c>
      <c r="G49">
        <v>4.5128390270000001</v>
      </c>
      <c r="I49">
        <v>1.25</v>
      </c>
      <c r="J49">
        <v>0.8</v>
      </c>
      <c r="K49">
        <v>8.3724045549999904</v>
      </c>
      <c r="L49">
        <v>5.3775005379999898</v>
      </c>
      <c r="M49">
        <v>3.564490545</v>
      </c>
      <c r="N49" t="s">
        <v>37</v>
      </c>
      <c r="O49">
        <v>4.189095784</v>
      </c>
    </row>
    <row r="50" spans="1:15" x14ac:dyDescent="0.25">
      <c r="A50">
        <v>0.625</v>
      </c>
      <c r="B50">
        <v>1.6</v>
      </c>
      <c r="C50">
        <v>11.15573405</v>
      </c>
      <c r="D50">
        <v>6.511052512</v>
      </c>
      <c r="E50">
        <v>6.6409881789999998</v>
      </c>
      <c r="F50">
        <v>6.7319667440000002</v>
      </c>
      <c r="G50">
        <v>5.7352603808212894</v>
      </c>
      <c r="I50">
        <v>0.625</v>
      </c>
      <c r="J50">
        <v>1.6</v>
      </c>
      <c r="K50">
        <v>10.470107840000001</v>
      </c>
      <c r="L50" t="s">
        <v>38</v>
      </c>
      <c r="M50">
        <v>3.7657691579999999</v>
      </c>
      <c r="N50">
        <v>8.1376897100000001</v>
      </c>
      <c r="O50">
        <v>5.0738241410000002</v>
      </c>
    </row>
    <row r="51" spans="1:15" x14ac:dyDescent="0.25">
      <c r="M51" t="s">
        <v>94</v>
      </c>
    </row>
    <row r="52" spans="1:15" x14ac:dyDescent="0.25">
      <c r="M52" t="s">
        <v>95</v>
      </c>
    </row>
    <row r="53" spans="1:15" x14ac:dyDescent="0.25">
      <c r="A53" t="s">
        <v>97</v>
      </c>
      <c r="C53">
        <v>250</v>
      </c>
      <c r="E53">
        <v>125</v>
      </c>
      <c r="G53">
        <v>62.5</v>
      </c>
      <c r="I53">
        <v>31.2</v>
      </c>
      <c r="K53">
        <v>15.6</v>
      </c>
    </row>
    <row r="54" spans="1:15" x14ac:dyDescent="0.25">
      <c r="A54" t="s">
        <v>31</v>
      </c>
      <c r="B54" t="s">
        <v>32</v>
      </c>
      <c r="C54" t="s">
        <v>36</v>
      </c>
      <c r="D54" t="s">
        <v>4</v>
      </c>
      <c r="E54" t="s">
        <v>36</v>
      </c>
      <c r="F54" t="s">
        <v>4</v>
      </c>
      <c r="G54" t="s">
        <v>36</v>
      </c>
      <c r="H54" t="s">
        <v>4</v>
      </c>
      <c r="I54" t="s">
        <v>36</v>
      </c>
      <c r="J54" t="s">
        <v>4</v>
      </c>
      <c r="K54" t="s">
        <v>36</v>
      </c>
      <c r="L54" t="s">
        <v>4</v>
      </c>
    </row>
    <row r="55" spans="1:15" x14ac:dyDescent="0.25">
      <c r="A55">
        <v>200</v>
      </c>
      <c r="B55">
        <v>5.0000000000000001E-3</v>
      </c>
      <c r="C55">
        <v>4.846969223499995</v>
      </c>
      <c r="D55">
        <v>0.10454908009217843</v>
      </c>
      <c r="E55">
        <v>2.8657441514999999</v>
      </c>
      <c r="F55">
        <v>1.1875432004638984E-2</v>
      </c>
      <c r="G55">
        <v>2.0989380335000001</v>
      </c>
      <c r="H55">
        <v>0.53174880584379869</v>
      </c>
      <c r="I55">
        <v>1.9951618719999999</v>
      </c>
      <c r="J55">
        <v>0.4901191265885611</v>
      </c>
      <c r="K55">
        <v>2.4641630174999998</v>
      </c>
      <c r="L55">
        <v>0.82408087152295317</v>
      </c>
    </row>
    <row r="56" spans="1:15" x14ac:dyDescent="0.25">
      <c r="A56">
        <v>100</v>
      </c>
      <c r="B56">
        <v>0.01</v>
      </c>
      <c r="C56">
        <v>5.8769869539999995</v>
      </c>
      <c r="D56">
        <v>0.15246870892552936</v>
      </c>
      <c r="E56">
        <v>3.1568078799999997</v>
      </c>
      <c r="F56">
        <v>0.35002547222737435</v>
      </c>
      <c r="G56">
        <v>2.8802675645</v>
      </c>
      <c r="H56">
        <v>0.30519226691317353</v>
      </c>
      <c r="I56">
        <v>2.3079898265000001</v>
      </c>
      <c r="J56">
        <v>0.45385735653881959</v>
      </c>
      <c r="K56">
        <v>3.3306671249999997</v>
      </c>
      <c r="L56">
        <v>7.1835962193380773E-2</v>
      </c>
    </row>
    <row r="57" spans="1:15" x14ac:dyDescent="0.25">
      <c r="A57">
        <v>50</v>
      </c>
      <c r="B57">
        <v>0.02</v>
      </c>
      <c r="C57">
        <v>6.3009477460000003</v>
      </c>
      <c r="D57">
        <v>0.68057927855317768</v>
      </c>
      <c r="E57">
        <v>3.4576781094999998</v>
      </c>
      <c r="F57">
        <v>0.15834332731489031</v>
      </c>
      <c r="G57">
        <v>3.1620420130000002</v>
      </c>
      <c r="H57">
        <v>0.27364153073926306</v>
      </c>
      <c r="I57">
        <v>3.1642419005000004</v>
      </c>
      <c r="J57">
        <v>4.9411362512138665E-2</v>
      </c>
      <c r="K57">
        <v>3.6933848335000001</v>
      </c>
      <c r="L57">
        <v>0.19634990385330706</v>
      </c>
    </row>
    <row r="58" spans="1:15" x14ac:dyDescent="0.25">
      <c r="A58">
        <v>25</v>
      </c>
      <c r="B58">
        <v>0.04</v>
      </c>
      <c r="C58">
        <v>7.8131693220000002</v>
      </c>
      <c r="D58">
        <v>0.48146160673034788</v>
      </c>
      <c r="E58">
        <v>4.8542749949999955</v>
      </c>
      <c r="F58">
        <v>0.71529109245885403</v>
      </c>
      <c r="G58">
        <v>3.6470984435</v>
      </c>
      <c r="H58">
        <v>0.50973308429481812</v>
      </c>
      <c r="I58">
        <v>4.2392534820000005</v>
      </c>
      <c r="J58">
        <v>3.7867157708583669E-2</v>
      </c>
      <c r="K58">
        <v>4.2944041594999955</v>
      </c>
      <c r="L58">
        <v>0.26784936807166421</v>
      </c>
    </row>
    <row r="59" spans="1:15" x14ac:dyDescent="0.25">
      <c r="A59">
        <v>12.5</v>
      </c>
      <c r="B59">
        <v>0.08</v>
      </c>
      <c r="C59">
        <v>8.1998486754999895</v>
      </c>
      <c r="D59">
        <v>0.24403086505611746</v>
      </c>
      <c r="E59">
        <v>5.3147317294999894</v>
      </c>
      <c r="F59">
        <v>8.8768500274699597E-2</v>
      </c>
      <c r="G59">
        <v>4.1139541820000005</v>
      </c>
      <c r="H59">
        <v>0.77705892747624405</v>
      </c>
      <c r="I59">
        <v>5.1826898159999999</v>
      </c>
      <c r="J59" t="s">
        <v>37</v>
      </c>
      <c r="K59">
        <v>4.3509674055000005</v>
      </c>
      <c r="L59">
        <v>0.22892104248862427</v>
      </c>
    </row>
    <row r="60" spans="1:15" x14ac:dyDescent="0.25">
      <c r="A60">
        <v>6.25</v>
      </c>
      <c r="B60">
        <v>0.16</v>
      </c>
      <c r="C60">
        <v>10.812920945</v>
      </c>
      <c r="D60">
        <v>0.48481094245023104</v>
      </c>
      <c r="E60">
        <v>6.511052512</v>
      </c>
      <c r="F60" t="s">
        <v>38</v>
      </c>
      <c r="G60">
        <v>5.2033786685000001</v>
      </c>
      <c r="H60">
        <v>2.0330868671456459</v>
      </c>
      <c r="I60">
        <v>7.4348282270000006</v>
      </c>
      <c r="J60">
        <v>0.99399624172826651</v>
      </c>
      <c r="K60">
        <v>5.4045422609106453</v>
      </c>
      <c r="L60">
        <v>0.46770605050016512</v>
      </c>
    </row>
    <row r="62" spans="1:15" x14ac:dyDescent="0.25">
      <c r="A62" t="s">
        <v>131</v>
      </c>
    </row>
    <row r="63" spans="1:15" x14ac:dyDescent="0.25">
      <c r="E63" t="s">
        <v>96</v>
      </c>
      <c r="M63" t="s">
        <v>96</v>
      </c>
    </row>
    <row r="64" spans="1:15" x14ac:dyDescent="0.25">
      <c r="C64">
        <v>250</v>
      </c>
      <c r="D64">
        <v>125</v>
      </c>
      <c r="E64">
        <v>62.5</v>
      </c>
      <c r="F64">
        <v>31.2</v>
      </c>
      <c r="G64">
        <v>7.8</v>
      </c>
      <c r="K64">
        <v>250</v>
      </c>
      <c r="L64">
        <v>125</v>
      </c>
      <c r="M64">
        <v>62.5</v>
      </c>
      <c r="N64">
        <v>31.2</v>
      </c>
      <c r="O64">
        <v>7.8</v>
      </c>
    </row>
    <row r="65" spans="1:15" x14ac:dyDescent="0.25">
      <c r="A65" t="s">
        <v>31</v>
      </c>
      <c r="B65" t="s">
        <v>32</v>
      </c>
      <c r="C65" t="s">
        <v>125</v>
      </c>
      <c r="D65" t="s">
        <v>125</v>
      </c>
      <c r="E65" t="s">
        <v>125</v>
      </c>
      <c r="F65" t="s">
        <v>125</v>
      </c>
      <c r="G65" t="s">
        <v>125</v>
      </c>
      <c r="I65" t="s">
        <v>31</v>
      </c>
      <c r="J65" t="s">
        <v>32</v>
      </c>
      <c r="K65" t="s">
        <v>125</v>
      </c>
      <c r="L65" t="s">
        <v>125</v>
      </c>
      <c r="M65" t="s">
        <v>125</v>
      </c>
      <c r="N65" t="s">
        <v>125</v>
      </c>
      <c r="O65" t="s">
        <v>125</v>
      </c>
    </row>
    <row r="66" spans="1:15" x14ac:dyDescent="0.25">
      <c r="A66">
        <v>200</v>
      </c>
      <c r="B66">
        <v>5.0000000000000001E-3</v>
      </c>
      <c r="C66">
        <v>3.094059406</v>
      </c>
      <c r="D66">
        <v>3.3145508779999999</v>
      </c>
      <c r="E66">
        <v>2.6688017080000002</v>
      </c>
      <c r="F66">
        <v>2.7839643650000001</v>
      </c>
      <c r="G66">
        <v>2.794857462</v>
      </c>
      <c r="I66">
        <v>200</v>
      </c>
      <c r="J66">
        <v>5.0000000000000001E-3</v>
      </c>
      <c r="K66">
        <v>2.6852846399999999</v>
      </c>
      <c r="L66">
        <v>2.1253985119999999</v>
      </c>
      <c r="M66">
        <v>3.0637254899999999</v>
      </c>
      <c r="N66">
        <v>2.9299736300000001</v>
      </c>
      <c r="O66">
        <v>2.8433323860000002</v>
      </c>
    </row>
    <row r="67" spans="1:15" x14ac:dyDescent="0.25">
      <c r="A67">
        <v>100</v>
      </c>
      <c r="B67">
        <v>0.01</v>
      </c>
      <c r="C67">
        <v>3.5223670309999999</v>
      </c>
      <c r="D67">
        <v>3.7230081909999999</v>
      </c>
      <c r="E67">
        <v>3.384094755</v>
      </c>
      <c r="F67">
        <v>3.362474781</v>
      </c>
      <c r="G67">
        <v>3.1426775610000002</v>
      </c>
      <c r="I67">
        <v>100</v>
      </c>
      <c r="J67">
        <v>0.01</v>
      </c>
      <c r="K67">
        <v>2.7677830060000002</v>
      </c>
      <c r="L67">
        <v>3.4129692829999998</v>
      </c>
      <c r="M67">
        <v>3.1585596969999998</v>
      </c>
      <c r="N67">
        <v>3.2341526520000001</v>
      </c>
      <c r="O67">
        <v>2.4015369839999998</v>
      </c>
    </row>
    <row r="68" spans="1:15" x14ac:dyDescent="0.25">
      <c r="A68">
        <v>50</v>
      </c>
      <c r="B68">
        <v>0.02</v>
      </c>
      <c r="C68">
        <v>3.7579857200000002</v>
      </c>
      <c r="D68">
        <v>3.3211557620000001</v>
      </c>
      <c r="E68">
        <v>3.0321406909999999</v>
      </c>
      <c r="F68">
        <v>2.8312570780000001</v>
      </c>
      <c r="G68">
        <v>2.585315408</v>
      </c>
      <c r="I68">
        <v>50</v>
      </c>
      <c r="J68">
        <v>0.02</v>
      </c>
      <c r="K68">
        <v>3.9714058780000001</v>
      </c>
      <c r="L68">
        <v>3.5100035100000002</v>
      </c>
      <c r="M68" t="s">
        <v>37</v>
      </c>
      <c r="N68">
        <v>2.9788501639999998</v>
      </c>
      <c r="O68">
        <v>2.5445292620000002</v>
      </c>
    </row>
    <row r="69" spans="1:15" x14ac:dyDescent="0.25">
      <c r="A69">
        <v>25</v>
      </c>
      <c r="B69">
        <v>0.04</v>
      </c>
      <c r="C69">
        <v>3.9108330069999999</v>
      </c>
      <c r="D69">
        <v>3.0969340349999999</v>
      </c>
      <c r="E69">
        <v>3.5385704179999999</v>
      </c>
      <c r="F69">
        <v>3.543586109</v>
      </c>
      <c r="G69">
        <v>3.471017008</v>
      </c>
      <c r="I69">
        <v>25</v>
      </c>
      <c r="J69">
        <v>0.04</v>
      </c>
      <c r="K69">
        <v>4.8567265659999999</v>
      </c>
      <c r="L69">
        <v>3.427004798</v>
      </c>
      <c r="M69">
        <v>2.748007694</v>
      </c>
      <c r="N69">
        <v>2.9411764709999999</v>
      </c>
      <c r="O69">
        <v>2.896032436</v>
      </c>
    </row>
    <row r="70" spans="1:15" x14ac:dyDescent="0.25">
      <c r="A70">
        <v>12.5</v>
      </c>
      <c r="B70">
        <v>0.08</v>
      </c>
      <c r="C70" t="s">
        <v>75</v>
      </c>
      <c r="D70">
        <v>4.0338846310000003</v>
      </c>
      <c r="E70">
        <v>3.9714058780000001</v>
      </c>
      <c r="F70" t="s">
        <v>126</v>
      </c>
      <c r="G70">
        <v>4.0225261459999997</v>
      </c>
      <c r="I70">
        <v>12.5</v>
      </c>
      <c r="J70">
        <v>0.08</v>
      </c>
      <c r="K70">
        <v>4.5537340620000002</v>
      </c>
      <c r="L70">
        <v>5.0100200399999899</v>
      </c>
      <c r="M70">
        <v>3.1318509240000001</v>
      </c>
      <c r="N70">
        <v>3.6778227289999998</v>
      </c>
      <c r="O70" t="s">
        <v>0</v>
      </c>
    </row>
    <row r="71" spans="1:15" x14ac:dyDescent="0.25">
      <c r="A71">
        <v>6.25</v>
      </c>
      <c r="B71">
        <v>0.16</v>
      </c>
      <c r="C71">
        <v>5.7803468210000002</v>
      </c>
      <c r="D71">
        <v>5.1867219919999998</v>
      </c>
      <c r="E71">
        <v>4.9431537319999999</v>
      </c>
      <c r="F71">
        <v>4.957858205</v>
      </c>
      <c r="G71">
        <v>5.4141851651326478</v>
      </c>
      <c r="I71">
        <v>6.25</v>
      </c>
      <c r="J71">
        <v>0.16</v>
      </c>
      <c r="K71">
        <v>5.434782609</v>
      </c>
      <c r="L71">
        <v>6.2305295950000001</v>
      </c>
      <c r="M71">
        <v>4.111842105</v>
      </c>
      <c r="N71">
        <v>5.3648068670000004</v>
      </c>
      <c r="O71">
        <v>4.5351473919999998</v>
      </c>
    </row>
    <row r="73" spans="1:15" x14ac:dyDescent="0.25">
      <c r="C73" t="s">
        <v>75</v>
      </c>
      <c r="D73" t="s">
        <v>127</v>
      </c>
      <c r="M73" t="s">
        <v>0</v>
      </c>
      <c r="N73" t="s">
        <v>128</v>
      </c>
    </row>
    <row r="74" spans="1:15" x14ac:dyDescent="0.25">
      <c r="C74" t="s">
        <v>126</v>
      </c>
      <c r="D74" t="s">
        <v>129</v>
      </c>
      <c r="M74" t="s">
        <v>37</v>
      </c>
      <c r="N74" t="s">
        <v>130</v>
      </c>
    </row>
    <row r="76" spans="1:15" x14ac:dyDescent="0.25">
      <c r="C76">
        <v>250</v>
      </c>
      <c r="E76">
        <v>125</v>
      </c>
      <c r="G76">
        <v>62.5</v>
      </c>
      <c r="I76">
        <v>31.2</v>
      </c>
      <c r="K76">
        <v>7.8</v>
      </c>
    </row>
    <row r="77" spans="1:15" x14ac:dyDescent="0.25">
      <c r="A77" t="s">
        <v>31</v>
      </c>
      <c r="B77" t="s">
        <v>32</v>
      </c>
      <c r="C77" t="s">
        <v>36</v>
      </c>
      <c r="D77" t="s">
        <v>4</v>
      </c>
      <c r="E77" t="s">
        <v>36</v>
      </c>
      <c r="F77" t="s">
        <v>4</v>
      </c>
      <c r="G77" t="s">
        <v>36</v>
      </c>
      <c r="H77" t="s">
        <v>4</v>
      </c>
      <c r="I77" t="s">
        <v>36</v>
      </c>
      <c r="J77" t="s">
        <v>4</v>
      </c>
      <c r="K77" t="s">
        <v>36</v>
      </c>
      <c r="L77" t="s">
        <v>4</v>
      </c>
    </row>
    <row r="78" spans="1:15" x14ac:dyDescent="0.25">
      <c r="A78">
        <v>200</v>
      </c>
      <c r="B78">
        <v>5.0000000000000001E-3</v>
      </c>
      <c r="C78">
        <v>2.8896720230000001</v>
      </c>
      <c r="D78">
        <v>0.28904740901654419</v>
      </c>
      <c r="E78">
        <v>2.7199746949999999</v>
      </c>
      <c r="F78">
        <v>0.84085770186262743</v>
      </c>
      <c r="G78">
        <v>2.8662635989999998</v>
      </c>
      <c r="H78">
        <v>0.27925328430403767</v>
      </c>
      <c r="I78">
        <v>2.8569689975000001</v>
      </c>
      <c r="J78">
        <v>0.10324414139756363</v>
      </c>
      <c r="K78">
        <v>2.8190949239999998</v>
      </c>
      <c r="L78">
        <v>3.4276947477902657E-2</v>
      </c>
    </row>
    <row r="79" spans="1:15" x14ac:dyDescent="0.25">
      <c r="A79">
        <v>100</v>
      </c>
      <c r="B79">
        <v>0.01</v>
      </c>
      <c r="C79">
        <v>3.1450750185</v>
      </c>
      <c r="D79">
        <v>0.53357148105254171</v>
      </c>
      <c r="E79">
        <v>3.5679887369999999</v>
      </c>
      <c r="F79">
        <v>0.21923061427847221</v>
      </c>
      <c r="G79">
        <v>3.2713272259999999</v>
      </c>
      <c r="H79">
        <v>0.15947736890710143</v>
      </c>
      <c r="I79">
        <v>3.2983137165</v>
      </c>
      <c r="J79">
        <v>9.0737447592194806E-2</v>
      </c>
      <c r="K79">
        <v>2.7721072725</v>
      </c>
      <c r="L79">
        <v>0.5240655278092119</v>
      </c>
    </row>
    <row r="80" spans="1:15" x14ac:dyDescent="0.25">
      <c r="A80">
        <v>50</v>
      </c>
      <c r="B80">
        <v>0.02</v>
      </c>
      <c r="C80">
        <v>3.8646957990000002</v>
      </c>
      <c r="D80">
        <v>0.15091084096370433</v>
      </c>
      <c r="E80">
        <v>3.4155796360000004</v>
      </c>
      <c r="F80">
        <v>0.13353552322260839</v>
      </c>
      <c r="G80">
        <v>3.0321406909999999</v>
      </c>
      <c r="H80" t="s">
        <v>37</v>
      </c>
      <c r="I80">
        <v>2.905053621</v>
      </c>
      <c r="J80">
        <v>0.10436407196684905</v>
      </c>
      <c r="K80">
        <v>2.5649223350000003</v>
      </c>
      <c r="L80">
        <v>2.8840160415064479E-2</v>
      </c>
    </row>
    <row r="81" spans="1:12" x14ac:dyDescent="0.25">
      <c r="A81">
        <v>25</v>
      </c>
      <c r="B81">
        <v>0.04</v>
      </c>
      <c r="C81">
        <v>4.3837797864999999</v>
      </c>
      <c r="D81">
        <v>0.66884774984957751</v>
      </c>
      <c r="E81">
        <v>3.2619694164999999</v>
      </c>
      <c r="F81">
        <v>0.23339527478871788</v>
      </c>
      <c r="G81">
        <v>3.143289056</v>
      </c>
      <c r="H81">
        <v>0.55901226309370666</v>
      </c>
      <c r="I81">
        <v>3.24238129</v>
      </c>
      <c r="J81">
        <v>0.42596794008193339</v>
      </c>
      <c r="K81">
        <v>3.183524722</v>
      </c>
      <c r="L81">
        <v>0.40657548993884468</v>
      </c>
    </row>
    <row r="82" spans="1:12" x14ac:dyDescent="0.25">
      <c r="A82">
        <v>12.5</v>
      </c>
      <c r="B82">
        <v>0.08</v>
      </c>
      <c r="C82">
        <v>4.5537340620000002</v>
      </c>
      <c r="D82" t="s">
        <v>75</v>
      </c>
      <c r="E82">
        <v>4.5219523354999946</v>
      </c>
      <c r="F82">
        <v>0.69023196706020062</v>
      </c>
      <c r="G82">
        <v>3.5516284010000003</v>
      </c>
      <c r="H82">
        <v>0.59365500115215963</v>
      </c>
      <c r="I82">
        <v>3.6778227289999998</v>
      </c>
      <c r="J82" t="s">
        <v>126</v>
      </c>
      <c r="K82">
        <v>4.0225261459999997</v>
      </c>
      <c r="L82" t="s">
        <v>0</v>
      </c>
    </row>
    <row r="83" spans="1:12" x14ac:dyDescent="0.25">
      <c r="A83">
        <v>6.25</v>
      </c>
      <c r="B83">
        <v>0.16</v>
      </c>
      <c r="C83">
        <v>5.6075647150000005</v>
      </c>
      <c r="D83">
        <v>0.24435079764058587</v>
      </c>
      <c r="E83">
        <v>5.7086257934999995</v>
      </c>
      <c r="F83">
        <v>0.73808343433537593</v>
      </c>
      <c r="G83">
        <v>4.5274979184999999</v>
      </c>
      <c r="H83">
        <v>0.58782608873092168</v>
      </c>
      <c r="I83">
        <v>5.1613325359999997</v>
      </c>
      <c r="J83">
        <v>0.28775615849499259</v>
      </c>
      <c r="K83">
        <v>4.9746662785663238</v>
      </c>
      <c r="L83">
        <v>0.6215735703012172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67C3E-3DBC-43CA-A222-D4B80F44D262}">
  <dimension ref="A1:W23"/>
  <sheetViews>
    <sheetView workbookViewId="0">
      <selection activeCell="W32" sqref="W32"/>
    </sheetView>
  </sheetViews>
  <sheetFormatPr defaultRowHeight="15" x14ac:dyDescent="0.25"/>
  <sheetData>
    <row r="1" spans="1:20" x14ac:dyDescent="0.25">
      <c r="A1" t="s">
        <v>72</v>
      </c>
    </row>
    <row r="2" spans="1:20" x14ac:dyDescent="0.25">
      <c r="A2" t="s">
        <v>107</v>
      </c>
      <c r="G2" t="s">
        <v>108</v>
      </c>
      <c r="M2" t="s">
        <v>109</v>
      </c>
    </row>
    <row r="3" spans="1:20" x14ac:dyDescent="0.25">
      <c r="B3" t="s">
        <v>78</v>
      </c>
      <c r="H3" t="s">
        <v>99</v>
      </c>
      <c r="N3" t="s">
        <v>47</v>
      </c>
    </row>
    <row r="4" spans="1:20" x14ac:dyDescent="0.25">
      <c r="B4" t="s">
        <v>90</v>
      </c>
      <c r="D4" t="s">
        <v>73</v>
      </c>
      <c r="H4" t="s">
        <v>91</v>
      </c>
      <c r="J4" t="s">
        <v>74</v>
      </c>
      <c r="N4" t="s">
        <v>32</v>
      </c>
      <c r="P4" t="s">
        <v>100</v>
      </c>
      <c r="R4" t="s">
        <v>92</v>
      </c>
    </row>
    <row r="5" spans="1:20" x14ac:dyDescent="0.25">
      <c r="A5" t="s">
        <v>69</v>
      </c>
      <c r="B5" t="s">
        <v>33</v>
      </c>
      <c r="C5" t="s">
        <v>34</v>
      </c>
      <c r="D5" t="s">
        <v>36</v>
      </c>
      <c r="E5" t="s">
        <v>4</v>
      </c>
      <c r="G5" t="s">
        <v>69</v>
      </c>
      <c r="H5" t="s">
        <v>33</v>
      </c>
      <c r="I5" t="s">
        <v>34</v>
      </c>
      <c r="J5" t="s">
        <v>36</v>
      </c>
      <c r="K5" t="s">
        <v>4</v>
      </c>
      <c r="M5" t="s">
        <v>88</v>
      </c>
      <c r="N5" t="s">
        <v>33</v>
      </c>
      <c r="O5" t="s">
        <v>34</v>
      </c>
      <c r="P5" t="s">
        <v>36</v>
      </c>
      <c r="Q5" t="s">
        <v>4</v>
      </c>
    </row>
    <row r="6" spans="1:20" x14ac:dyDescent="0.25">
      <c r="A6">
        <v>200</v>
      </c>
      <c r="B6" t="s">
        <v>37</v>
      </c>
      <c r="C6">
        <v>47.77</v>
      </c>
      <c r="D6">
        <v>47.77</v>
      </c>
      <c r="G6">
        <v>200</v>
      </c>
      <c r="H6">
        <v>6.8566000000000003</v>
      </c>
      <c r="I6">
        <v>4.7140000000000004</v>
      </c>
      <c r="J6">
        <v>5.7853000000000003</v>
      </c>
      <c r="K6">
        <v>1.5150469893702974</v>
      </c>
      <c r="M6">
        <v>100</v>
      </c>
      <c r="N6" t="s">
        <v>37</v>
      </c>
      <c r="O6">
        <v>74.853399999999993</v>
      </c>
      <c r="P6">
        <v>74.853399999999993</v>
      </c>
    </row>
    <row r="7" spans="1:20" x14ac:dyDescent="0.25">
      <c r="A7">
        <v>100</v>
      </c>
      <c r="B7" t="s">
        <v>75</v>
      </c>
      <c r="C7">
        <v>41.085799999999999</v>
      </c>
      <c r="D7">
        <v>41.085799999999999</v>
      </c>
      <c r="G7">
        <v>100</v>
      </c>
      <c r="H7">
        <v>3.7886000000000002</v>
      </c>
      <c r="I7">
        <v>1.6444000000000001</v>
      </c>
      <c r="J7">
        <v>2.7164999999999999</v>
      </c>
      <c r="K7">
        <v>1.5161783602201964</v>
      </c>
      <c r="M7">
        <v>50</v>
      </c>
      <c r="N7">
        <v>44.910200000000003</v>
      </c>
      <c r="O7">
        <v>44.928400000000003</v>
      </c>
      <c r="P7">
        <v>44.919300000000007</v>
      </c>
      <c r="Q7">
        <v>1.2869343417595318E-2</v>
      </c>
    </row>
    <row r="8" spans="1:20" x14ac:dyDescent="0.25">
      <c r="A8">
        <v>50</v>
      </c>
      <c r="B8">
        <v>3.0655000000000001</v>
      </c>
      <c r="C8">
        <v>12.431699999999999</v>
      </c>
      <c r="D8">
        <v>7.7485999999999997</v>
      </c>
      <c r="E8">
        <v>6.6229035339494402</v>
      </c>
      <c r="G8">
        <v>50</v>
      </c>
      <c r="H8">
        <v>1.3508</v>
      </c>
      <c r="I8">
        <v>1.4049</v>
      </c>
      <c r="J8">
        <v>1.37785</v>
      </c>
      <c r="K8">
        <v>3.8254476862192251E-2</v>
      </c>
      <c r="M8">
        <v>25</v>
      </c>
      <c r="N8">
        <v>36.704700000000003</v>
      </c>
      <c r="O8">
        <v>20.466799999999999</v>
      </c>
      <c r="P8">
        <v>28.585750000000001</v>
      </c>
      <c r="Q8">
        <v>11.481929202229029</v>
      </c>
    </row>
    <row r="9" spans="1:20" x14ac:dyDescent="0.25">
      <c r="A9">
        <v>25</v>
      </c>
      <c r="B9">
        <v>3.2185000000000001</v>
      </c>
      <c r="C9">
        <v>7.9987000000000004</v>
      </c>
      <c r="D9">
        <v>5.6086</v>
      </c>
      <c r="E9">
        <v>3.3801118354279347</v>
      </c>
      <c r="G9">
        <v>25</v>
      </c>
      <c r="H9">
        <v>1.4148000000000001</v>
      </c>
      <c r="I9">
        <v>1.7862</v>
      </c>
      <c r="J9">
        <v>1.6005</v>
      </c>
      <c r="K9">
        <v>0.26261945853268409</v>
      </c>
      <c r="M9">
        <v>12.5</v>
      </c>
      <c r="N9">
        <v>18.633199999999999</v>
      </c>
      <c r="O9">
        <v>10.8962</v>
      </c>
      <c r="P9">
        <v>14.764699999999999</v>
      </c>
      <c r="Q9">
        <v>5.4708851660403193</v>
      </c>
    </row>
    <row r="10" spans="1:20" x14ac:dyDescent="0.25">
      <c r="A10">
        <v>12.5</v>
      </c>
      <c r="B10">
        <v>3.9235000000000002</v>
      </c>
      <c r="C10">
        <v>4.5820999999999996</v>
      </c>
      <c r="D10">
        <v>4.2527999999999997</v>
      </c>
      <c r="E10">
        <v>0.46570052608945978</v>
      </c>
      <c r="G10">
        <v>12.5</v>
      </c>
      <c r="H10">
        <v>1.3077000000000001</v>
      </c>
      <c r="I10">
        <v>2.2448999999999999</v>
      </c>
      <c r="J10">
        <v>1.7763</v>
      </c>
      <c r="K10">
        <v>0.66270047532803211</v>
      </c>
      <c r="M10">
        <v>6.25</v>
      </c>
      <c r="N10">
        <v>12.243</v>
      </c>
      <c r="O10">
        <v>16.219899999999999</v>
      </c>
      <c r="P10">
        <v>14.231449999999999</v>
      </c>
      <c r="Q10">
        <v>2.8120929581007954</v>
      </c>
    </row>
    <row r="12" spans="1:20" x14ac:dyDescent="0.25">
      <c r="B12" t="s">
        <v>76</v>
      </c>
      <c r="M12" t="s">
        <v>37</v>
      </c>
      <c r="N12" t="s">
        <v>89</v>
      </c>
    </row>
    <row r="13" spans="1:20" x14ac:dyDescent="0.25">
      <c r="B13" t="s">
        <v>77</v>
      </c>
    </row>
    <row r="15" spans="1:20" x14ac:dyDescent="0.25">
      <c r="A15" t="s">
        <v>110</v>
      </c>
      <c r="G15" t="s">
        <v>111</v>
      </c>
      <c r="M15" t="s">
        <v>112</v>
      </c>
      <c r="S15" t="s">
        <v>113</v>
      </c>
    </row>
    <row r="16" spans="1:20" x14ac:dyDescent="0.25">
      <c r="B16" t="s">
        <v>78</v>
      </c>
      <c r="H16" t="s">
        <v>99</v>
      </c>
      <c r="N16" t="s">
        <v>47</v>
      </c>
      <c r="T16" t="s">
        <v>79</v>
      </c>
    </row>
    <row r="17" spans="1:23" x14ac:dyDescent="0.25">
      <c r="B17" t="s">
        <v>90</v>
      </c>
      <c r="D17" t="s">
        <v>73</v>
      </c>
      <c r="H17" t="s">
        <v>91</v>
      </c>
      <c r="J17" t="s">
        <v>98</v>
      </c>
      <c r="N17" t="s">
        <v>106</v>
      </c>
      <c r="P17" t="s">
        <v>103</v>
      </c>
      <c r="T17" t="s">
        <v>49</v>
      </c>
      <c r="V17" t="s">
        <v>104</v>
      </c>
    </row>
    <row r="18" spans="1:23" x14ac:dyDescent="0.25">
      <c r="A18" t="s">
        <v>105</v>
      </c>
      <c r="B18" t="s">
        <v>33</v>
      </c>
      <c r="C18" t="s">
        <v>34</v>
      </c>
      <c r="D18" t="s">
        <v>36</v>
      </c>
      <c r="E18" t="s">
        <v>4</v>
      </c>
      <c r="G18" t="s">
        <v>105</v>
      </c>
      <c r="H18" t="s">
        <v>33</v>
      </c>
      <c r="I18" t="s">
        <v>34</v>
      </c>
      <c r="J18" t="s">
        <v>36</v>
      </c>
      <c r="K18" t="s">
        <v>4</v>
      </c>
      <c r="M18" t="s">
        <v>105</v>
      </c>
      <c r="N18" t="s">
        <v>33</v>
      </c>
      <c r="O18" t="s">
        <v>34</v>
      </c>
      <c r="P18" t="s">
        <v>36</v>
      </c>
      <c r="Q18" t="s">
        <v>4</v>
      </c>
      <c r="S18" t="s">
        <v>105</v>
      </c>
      <c r="T18" t="s">
        <v>33</v>
      </c>
      <c r="U18" t="s">
        <v>34</v>
      </c>
      <c r="V18" t="s">
        <v>36</v>
      </c>
      <c r="W18" t="s">
        <v>4</v>
      </c>
    </row>
    <row r="19" spans="1:23" x14ac:dyDescent="0.25">
      <c r="A19">
        <v>250</v>
      </c>
      <c r="B19">
        <v>3.9180000000000001</v>
      </c>
      <c r="C19">
        <v>3.6255999999999999</v>
      </c>
      <c r="D19">
        <v>3.7717999999999998</v>
      </c>
      <c r="E19">
        <v>0.20675802281894665</v>
      </c>
      <c r="G19">
        <v>250</v>
      </c>
      <c r="H19">
        <v>5.1032000000000002</v>
      </c>
      <c r="I19">
        <v>5.3920000000000003</v>
      </c>
      <c r="J19">
        <v>5.2476000000000003</v>
      </c>
      <c r="K19">
        <v>0.20421243840667505</v>
      </c>
      <c r="M19">
        <v>250</v>
      </c>
      <c r="N19">
        <v>21.598099999999999</v>
      </c>
      <c r="O19" s="2">
        <v>19.100000000000001</v>
      </c>
      <c r="P19">
        <v>20.349049999999998</v>
      </c>
      <c r="Q19">
        <v>1.7664234500821125</v>
      </c>
      <c r="S19">
        <v>250</v>
      </c>
      <c r="T19">
        <v>3.1537000000000002</v>
      </c>
      <c r="U19">
        <v>2.8944999999999999</v>
      </c>
      <c r="V19">
        <v>3.0240999999999998</v>
      </c>
      <c r="W19">
        <v>0.18328207768355334</v>
      </c>
    </row>
    <row r="20" spans="1:23" x14ac:dyDescent="0.25">
      <c r="A20">
        <v>125</v>
      </c>
      <c r="B20">
        <v>2.6213000000000002</v>
      </c>
      <c r="C20">
        <v>3.6705000000000001</v>
      </c>
      <c r="D20">
        <v>3.1459000000000001</v>
      </c>
      <c r="E20">
        <v>0.74189643482092638</v>
      </c>
      <c r="G20">
        <v>125</v>
      </c>
      <c r="H20">
        <v>2.8062</v>
      </c>
      <c r="I20">
        <v>2.9003000000000001</v>
      </c>
      <c r="J20">
        <v>2.8532500000000001</v>
      </c>
      <c r="K20">
        <v>6.6538748109654169E-2</v>
      </c>
      <c r="M20">
        <v>125</v>
      </c>
      <c r="N20">
        <v>10.976699999999999</v>
      </c>
      <c r="O20">
        <v>26.7363</v>
      </c>
      <c r="P20">
        <v>18.8565</v>
      </c>
      <c r="Q20">
        <v>11.143720028787513</v>
      </c>
      <c r="S20">
        <v>125</v>
      </c>
      <c r="T20">
        <v>3.1467000000000001</v>
      </c>
      <c r="U20">
        <v>2.4443999999999999</v>
      </c>
      <c r="V20">
        <v>2.79555</v>
      </c>
      <c r="W20">
        <v>0.49660109242731315</v>
      </c>
    </row>
    <row r="21" spans="1:23" x14ac:dyDescent="0.25">
      <c r="A21">
        <v>62.5</v>
      </c>
      <c r="B21">
        <v>2.6360999999999999</v>
      </c>
      <c r="C21">
        <v>1.3122</v>
      </c>
      <c r="D21">
        <v>1.9741499999999998</v>
      </c>
      <c r="E21">
        <v>0.93613866761287057</v>
      </c>
      <c r="G21">
        <v>62.5</v>
      </c>
      <c r="H21">
        <v>2.6379000000000001</v>
      </c>
      <c r="I21">
        <v>2.1528</v>
      </c>
      <c r="J21">
        <v>2.3953500000000001</v>
      </c>
      <c r="K21">
        <v>0.34301749955359484</v>
      </c>
      <c r="M21">
        <v>62.5</v>
      </c>
      <c r="N21">
        <v>13.6577</v>
      </c>
      <c r="O21">
        <v>5.9412000000000003</v>
      </c>
      <c r="P21">
        <v>9.7994500000000002</v>
      </c>
      <c r="Q21">
        <v>5.4563894770259935</v>
      </c>
      <c r="S21">
        <v>62.5</v>
      </c>
      <c r="T21">
        <v>2.8485</v>
      </c>
      <c r="U21">
        <v>2.8466</v>
      </c>
      <c r="V21">
        <v>2.84755</v>
      </c>
      <c r="W21">
        <v>1.3435028842544493E-3</v>
      </c>
    </row>
    <row r="22" spans="1:23" x14ac:dyDescent="0.25">
      <c r="A22">
        <v>31.2</v>
      </c>
      <c r="B22">
        <v>3.1246</v>
      </c>
      <c r="C22">
        <v>4.6988000000000003</v>
      </c>
      <c r="D22">
        <v>3.9117000000000002</v>
      </c>
      <c r="E22">
        <v>1.1131274949438636</v>
      </c>
      <c r="G22">
        <v>31.2</v>
      </c>
      <c r="H22">
        <v>2.38</v>
      </c>
      <c r="I22">
        <v>1.6017999999999999</v>
      </c>
      <c r="J22">
        <v>1.9908999999999999</v>
      </c>
      <c r="K22">
        <v>0.55027049711937193</v>
      </c>
      <c r="M22">
        <v>31.2</v>
      </c>
      <c r="N22">
        <v>13.459300000000001</v>
      </c>
      <c r="O22">
        <v>13.6152</v>
      </c>
      <c r="P22">
        <v>13.53725</v>
      </c>
      <c r="Q22">
        <v>0.11023794718698209</v>
      </c>
      <c r="S22">
        <v>31.2</v>
      </c>
      <c r="T22">
        <v>2.8300999999999998</v>
      </c>
      <c r="U22">
        <v>2.7568999999999999</v>
      </c>
      <c r="V22">
        <v>2.7934999999999999</v>
      </c>
      <c r="W22">
        <v>5.1760216382855231E-2</v>
      </c>
    </row>
    <row r="23" spans="1:23" x14ac:dyDescent="0.25">
      <c r="A23">
        <v>15.6</v>
      </c>
      <c r="B23">
        <v>1.7094</v>
      </c>
      <c r="C23">
        <v>2.0807000000000002</v>
      </c>
      <c r="D23">
        <v>1.8950500000000001</v>
      </c>
      <c r="E23">
        <v>0.26254874785456522</v>
      </c>
      <c r="G23">
        <v>15.6</v>
      </c>
      <c r="H23">
        <v>3.1932999999999998</v>
      </c>
      <c r="I23">
        <v>2.3820000000000001</v>
      </c>
      <c r="J23">
        <v>2.7876500000000002</v>
      </c>
      <c r="K23">
        <v>0.57367573157664342</v>
      </c>
      <c r="M23">
        <v>7.8</v>
      </c>
      <c r="N23" s="2">
        <v>17.079999999999998</v>
      </c>
      <c r="O23">
        <v>12.779</v>
      </c>
      <c r="P23">
        <v>14.929499999999999</v>
      </c>
      <c r="Q23">
        <v>3.0412662658833414</v>
      </c>
      <c r="S23">
        <v>7.8</v>
      </c>
      <c r="T23">
        <v>2.6353</v>
      </c>
      <c r="U23">
        <v>2.4169</v>
      </c>
      <c r="V23">
        <v>2.5261</v>
      </c>
      <c r="W23">
        <v>0.1544321210111419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807E6-52E7-4565-8CEA-1C0366C99AEE}">
  <dimension ref="A13:W41"/>
  <sheetViews>
    <sheetView topLeftCell="A13" workbookViewId="0">
      <selection activeCell="F43" sqref="F43"/>
    </sheetView>
  </sheetViews>
  <sheetFormatPr defaultRowHeight="15" x14ac:dyDescent="0.25"/>
  <sheetData>
    <row r="13" spans="1:20" x14ac:dyDescent="0.25">
      <c r="A13" t="s">
        <v>132</v>
      </c>
    </row>
    <row r="14" spans="1:20" x14ac:dyDescent="0.25">
      <c r="B14" t="s">
        <v>133</v>
      </c>
      <c r="H14" t="s">
        <v>133</v>
      </c>
      <c r="N14" t="s">
        <v>133</v>
      </c>
      <c r="T14" t="s">
        <v>133</v>
      </c>
    </row>
    <row r="15" spans="1:20" x14ac:dyDescent="0.25">
      <c r="A15" t="s">
        <v>30</v>
      </c>
      <c r="B15" t="s">
        <v>134</v>
      </c>
      <c r="G15" t="s">
        <v>135</v>
      </c>
      <c r="H15" t="s">
        <v>134</v>
      </c>
      <c r="M15" t="s">
        <v>136</v>
      </c>
      <c r="N15" t="s">
        <v>134</v>
      </c>
      <c r="S15" t="s">
        <v>137</v>
      </c>
      <c r="T15" t="s">
        <v>134</v>
      </c>
    </row>
    <row r="16" spans="1:20" x14ac:dyDescent="0.25">
      <c r="A16" t="s">
        <v>138</v>
      </c>
      <c r="B16" t="s">
        <v>63</v>
      </c>
      <c r="G16" t="s">
        <v>138</v>
      </c>
      <c r="H16" t="s">
        <v>63</v>
      </c>
      <c r="M16" t="s">
        <v>138</v>
      </c>
      <c r="N16" t="s">
        <v>63</v>
      </c>
      <c r="S16" t="s">
        <v>138</v>
      </c>
      <c r="T16" t="s">
        <v>63</v>
      </c>
    </row>
    <row r="17" spans="1:23" x14ac:dyDescent="0.25">
      <c r="B17" t="s">
        <v>33</v>
      </c>
      <c r="C17" t="s">
        <v>34</v>
      </c>
      <c r="D17" t="s">
        <v>36</v>
      </c>
      <c r="E17" t="s">
        <v>4</v>
      </c>
      <c r="H17" t="s">
        <v>33</v>
      </c>
      <c r="I17" t="s">
        <v>34</v>
      </c>
      <c r="J17" t="s">
        <v>36</v>
      </c>
      <c r="K17" t="s">
        <v>4</v>
      </c>
      <c r="N17" t="s">
        <v>33</v>
      </c>
      <c r="O17" t="s">
        <v>34</v>
      </c>
      <c r="P17" t="s">
        <v>36</v>
      </c>
      <c r="Q17" t="s">
        <v>4</v>
      </c>
      <c r="T17" t="s">
        <v>33</v>
      </c>
      <c r="U17" t="s">
        <v>34</v>
      </c>
      <c r="V17" t="s">
        <v>36</v>
      </c>
      <c r="W17" t="s">
        <v>4</v>
      </c>
    </row>
    <row r="18" spans="1:23" x14ac:dyDescent="0.25">
      <c r="A18">
        <v>0.390625</v>
      </c>
      <c r="B18">
        <v>0.12</v>
      </c>
      <c r="C18">
        <v>0.10999999999999999</v>
      </c>
      <c r="D18">
        <v>0.11499999999999999</v>
      </c>
      <c r="E18">
        <v>7.0710678118654814E-3</v>
      </c>
      <c r="G18">
        <v>0.390625</v>
      </c>
      <c r="H18">
        <v>0.28517999999999999</v>
      </c>
      <c r="I18">
        <v>0.26741999999999999</v>
      </c>
      <c r="J18">
        <v>0.27629999999999999</v>
      </c>
      <c r="K18">
        <v>1.2558216433873084E-2</v>
      </c>
      <c r="M18">
        <v>0.390625</v>
      </c>
      <c r="N18">
        <v>8.3549999999999999E-2</v>
      </c>
      <c r="O18">
        <v>7.3380000000000001E-2</v>
      </c>
      <c r="P18">
        <v>7.8465000000000007E-2</v>
      </c>
      <c r="Q18">
        <v>7.1912759646671869E-3</v>
      </c>
      <c r="S18">
        <v>0.46875</v>
      </c>
      <c r="T18">
        <v>2.8170000000000001E-2</v>
      </c>
      <c r="U18">
        <v>2.6160000000000003E-2</v>
      </c>
      <c r="V18">
        <v>2.7165000000000002E-2</v>
      </c>
      <c r="W18">
        <v>1.421284630184959E-3</v>
      </c>
    </row>
    <row r="19" spans="1:23" x14ac:dyDescent="0.25">
      <c r="A19">
        <v>1.5625</v>
      </c>
      <c r="B19">
        <v>0.1875</v>
      </c>
      <c r="C19">
        <v>0.1875</v>
      </c>
      <c r="D19">
        <v>0.1875</v>
      </c>
      <c r="E19">
        <v>0</v>
      </c>
      <c r="G19">
        <v>0.78125</v>
      </c>
      <c r="H19">
        <v>0.18132000000000001</v>
      </c>
      <c r="I19">
        <v>0.11814</v>
      </c>
      <c r="J19">
        <v>0.14973</v>
      </c>
      <c r="K19">
        <v>4.4675006435366073E-2</v>
      </c>
      <c r="M19">
        <v>0.78125</v>
      </c>
      <c r="N19">
        <v>0.18692999999999999</v>
      </c>
      <c r="O19">
        <v>0.27132000000000001</v>
      </c>
      <c r="P19">
        <v>0.229125</v>
      </c>
      <c r="Q19">
        <v>5.9672741264332647E-2</v>
      </c>
      <c r="S19">
        <v>0.9375</v>
      </c>
      <c r="T19">
        <v>3.4889999999999997E-2</v>
      </c>
      <c r="U19">
        <v>3.5519999999999996E-2</v>
      </c>
      <c r="V19">
        <v>3.5205E-2</v>
      </c>
      <c r="W19">
        <v>4.4547727214752398E-4</v>
      </c>
    </row>
    <row r="20" spans="1:23" x14ac:dyDescent="0.25">
      <c r="A20">
        <v>3.125</v>
      </c>
      <c r="B20">
        <v>0.22499999999999998</v>
      </c>
      <c r="C20">
        <v>0.22249999999999998</v>
      </c>
      <c r="D20">
        <v>0.22374999999999998</v>
      </c>
      <c r="E20">
        <v>1.7677669529663704E-3</v>
      </c>
      <c r="G20">
        <v>1.5625</v>
      </c>
      <c r="H20">
        <v>0.10133999999999999</v>
      </c>
      <c r="I20">
        <v>0.18137999999999999</v>
      </c>
      <c r="J20">
        <v>0.14135999999999999</v>
      </c>
      <c r="K20">
        <v>5.6596826766171261E-2</v>
      </c>
      <c r="M20">
        <v>1.5625</v>
      </c>
      <c r="N20">
        <v>0.25911000000000001</v>
      </c>
      <c r="O20">
        <v>0.28247999999999995</v>
      </c>
      <c r="P20">
        <v>0.27079500000000001</v>
      </c>
      <c r="Q20">
        <v>1.6525085476329578E-2</v>
      </c>
      <c r="S20">
        <v>1.875</v>
      </c>
      <c r="T20">
        <v>5.373E-2</v>
      </c>
      <c r="U20">
        <v>4.947E-2</v>
      </c>
      <c r="V20">
        <v>5.16E-2</v>
      </c>
      <c r="W20">
        <v>3.0122748878546922E-3</v>
      </c>
    </row>
    <row r="21" spans="1:23" x14ac:dyDescent="0.25">
      <c r="A21">
        <v>6.25</v>
      </c>
      <c r="B21">
        <v>0.36499999999999999</v>
      </c>
      <c r="C21">
        <v>0.35499999999999998</v>
      </c>
      <c r="D21">
        <v>0.36</v>
      </c>
      <c r="E21">
        <v>7.0710678118654814E-3</v>
      </c>
      <c r="G21">
        <v>3.125</v>
      </c>
      <c r="H21">
        <v>0.20082</v>
      </c>
      <c r="I21">
        <v>0.21068999999999999</v>
      </c>
      <c r="J21">
        <v>0.20575499999999999</v>
      </c>
      <c r="K21">
        <v>6.9791439303112171E-3</v>
      </c>
      <c r="M21">
        <v>3.125</v>
      </c>
      <c r="N21">
        <v>0.29868</v>
      </c>
      <c r="O21">
        <v>0.22140000000000001</v>
      </c>
      <c r="P21">
        <v>0.26003999999999999</v>
      </c>
      <c r="Q21">
        <v>5.4645212050096474E-2</v>
      </c>
      <c r="S21">
        <v>3.75</v>
      </c>
      <c r="T21">
        <v>4.1910000000000003E-2</v>
      </c>
      <c r="U21">
        <v>3.9690000000000003E-2</v>
      </c>
      <c r="V21">
        <v>4.0800000000000003E-2</v>
      </c>
      <c r="W21">
        <v>1.5697770542341355E-3</v>
      </c>
    </row>
    <row r="22" spans="1:23" x14ac:dyDescent="0.25">
      <c r="A22">
        <v>12.5</v>
      </c>
      <c r="B22">
        <v>0.48250000000000004</v>
      </c>
      <c r="C22">
        <v>0.4425</v>
      </c>
      <c r="D22">
        <v>0.46250000000000002</v>
      </c>
      <c r="E22">
        <v>2.8284271247461926E-2</v>
      </c>
      <c r="G22">
        <v>6.25</v>
      </c>
      <c r="H22">
        <v>0.39386999999999994</v>
      </c>
      <c r="I22">
        <v>0.45716999999999997</v>
      </c>
      <c r="J22">
        <v>0.42551999999999995</v>
      </c>
      <c r="K22">
        <v>4.4759859249108469E-2</v>
      </c>
      <c r="M22">
        <v>6.25</v>
      </c>
      <c r="N22">
        <v>0.38784000000000002</v>
      </c>
      <c r="O22">
        <v>0.38436000000000003</v>
      </c>
      <c r="P22">
        <v>0.3861</v>
      </c>
      <c r="Q22">
        <v>2.4607315985291736E-3</v>
      </c>
      <c r="S22">
        <v>7.5</v>
      </c>
      <c r="T22">
        <v>6.1619999999999994E-2</v>
      </c>
      <c r="U22">
        <v>6.4020000000000007E-2</v>
      </c>
      <c r="V22">
        <v>6.2820000000000001E-2</v>
      </c>
      <c r="W22">
        <v>1.6970562748477233E-3</v>
      </c>
    </row>
    <row r="23" spans="1:23" x14ac:dyDescent="0.25">
      <c r="A23">
        <v>25</v>
      </c>
      <c r="B23">
        <v>0.64500000000000002</v>
      </c>
      <c r="C23">
        <v>0.61</v>
      </c>
      <c r="D23">
        <v>0.62749999999999995</v>
      </c>
      <c r="E23">
        <v>2.4748737341529183E-2</v>
      </c>
      <c r="G23">
        <v>12.5</v>
      </c>
      <c r="H23">
        <v>0.51693</v>
      </c>
      <c r="I23">
        <v>0.55289999999999995</v>
      </c>
      <c r="J23">
        <v>0.53491500000000003</v>
      </c>
      <c r="K23">
        <v>2.5434630919280075E-2</v>
      </c>
      <c r="M23">
        <v>12.5</v>
      </c>
      <c r="N23">
        <v>0.39792000000000005</v>
      </c>
      <c r="O23">
        <v>0.40917000000000003</v>
      </c>
      <c r="P23">
        <v>0.40354500000000004</v>
      </c>
      <c r="Q23">
        <v>7.9549512883486471E-3</v>
      </c>
      <c r="S23">
        <v>15</v>
      </c>
      <c r="T23">
        <v>7.893E-2</v>
      </c>
      <c r="U23">
        <v>7.952999999999999E-2</v>
      </c>
      <c r="V23">
        <v>7.9229999999999995E-2</v>
      </c>
      <c r="W23">
        <v>4.2426406871192107E-4</v>
      </c>
    </row>
    <row r="24" spans="1:23" x14ac:dyDescent="0.25">
      <c r="A24">
        <v>50</v>
      </c>
      <c r="B24">
        <v>0.6875</v>
      </c>
      <c r="C24">
        <v>0.625</v>
      </c>
      <c r="D24">
        <v>0.65625</v>
      </c>
      <c r="E24">
        <v>4.4194173824159223E-2</v>
      </c>
      <c r="G24">
        <v>25</v>
      </c>
      <c r="H24">
        <v>0.38945999999999997</v>
      </c>
      <c r="I24">
        <v>0.54693000000000003</v>
      </c>
      <c r="J24">
        <v>0.46819500000000003</v>
      </c>
      <c r="K24">
        <v>0.11134810483344545</v>
      </c>
      <c r="S24">
        <v>30</v>
      </c>
      <c r="T24">
        <v>0.11180999999999999</v>
      </c>
      <c r="U24">
        <v>0.10547999999999999</v>
      </c>
      <c r="V24">
        <v>0.10864499999999999</v>
      </c>
      <c r="W24">
        <v>4.4759859249108476E-3</v>
      </c>
    </row>
    <row r="30" spans="1:23" x14ac:dyDescent="0.25">
      <c r="A30" t="s">
        <v>139</v>
      </c>
    </row>
    <row r="31" spans="1:23" x14ac:dyDescent="0.25">
      <c r="B31" t="s">
        <v>140</v>
      </c>
    </row>
    <row r="32" spans="1:23" x14ac:dyDescent="0.25">
      <c r="A32" t="s">
        <v>31</v>
      </c>
      <c r="B32" t="s">
        <v>134</v>
      </c>
    </row>
    <row r="33" spans="1:5" x14ac:dyDescent="0.25">
      <c r="A33" t="s">
        <v>138</v>
      </c>
      <c r="B33" t="s">
        <v>63</v>
      </c>
    </row>
    <row r="34" spans="1:5" x14ac:dyDescent="0.25">
      <c r="B34" t="s">
        <v>33</v>
      </c>
      <c r="C34" t="s">
        <v>34</v>
      </c>
      <c r="D34" t="s">
        <v>36</v>
      </c>
      <c r="E34" t="s">
        <v>4</v>
      </c>
    </row>
    <row r="35" spans="1:5" x14ac:dyDescent="0.25">
      <c r="A35">
        <v>3.125</v>
      </c>
      <c r="B35">
        <v>0.21999999999999997</v>
      </c>
      <c r="C35">
        <v>0.20750000000000002</v>
      </c>
      <c r="D35">
        <v>0.21375</v>
      </c>
      <c r="E35">
        <v>8.8388347648318127E-3</v>
      </c>
    </row>
    <row r="36" spans="1:5" x14ac:dyDescent="0.25">
      <c r="A36">
        <v>6.25</v>
      </c>
      <c r="B36">
        <v>0.25</v>
      </c>
      <c r="C36">
        <v>0.21999999999999997</v>
      </c>
      <c r="D36">
        <v>0.23499999999999999</v>
      </c>
      <c r="E36">
        <v>2.1213203435596444E-2</v>
      </c>
    </row>
    <row r="37" spans="1:5" x14ac:dyDescent="0.25">
      <c r="A37">
        <v>12.5</v>
      </c>
      <c r="B37">
        <v>0.28250000000000003</v>
      </c>
      <c r="C37">
        <v>0.255</v>
      </c>
      <c r="D37">
        <v>0.26875000000000004</v>
      </c>
      <c r="E37">
        <v>1.9445436482630075E-2</v>
      </c>
    </row>
    <row r="38" spans="1:5" x14ac:dyDescent="0.25">
      <c r="A38">
        <v>25</v>
      </c>
      <c r="B38">
        <v>0.29499999999999998</v>
      </c>
      <c r="C38">
        <v>0.27</v>
      </c>
      <c r="D38">
        <v>0.28249999999999997</v>
      </c>
      <c r="E38">
        <v>1.7677669529663664E-2</v>
      </c>
    </row>
    <row r="39" spans="1:5" x14ac:dyDescent="0.25">
      <c r="A39">
        <v>50</v>
      </c>
      <c r="B39">
        <v>0.42500000000000004</v>
      </c>
      <c r="C39">
        <v>0.40750000000000003</v>
      </c>
      <c r="D39">
        <v>0.41625000000000001</v>
      </c>
      <c r="E39">
        <v>1.2374368670764592E-2</v>
      </c>
    </row>
    <row r="40" spans="1:5" x14ac:dyDescent="0.25">
      <c r="A40">
        <v>100</v>
      </c>
      <c r="B40">
        <v>0.63250000000000006</v>
      </c>
      <c r="C40">
        <v>0.56500000000000006</v>
      </c>
      <c r="D40">
        <v>0.59875000000000012</v>
      </c>
      <c r="E40">
        <v>4.7729707730091962E-2</v>
      </c>
    </row>
    <row r="41" spans="1:5" x14ac:dyDescent="0.25">
      <c r="A41">
        <v>200</v>
      </c>
      <c r="B41">
        <v>0.70749999999999991</v>
      </c>
      <c r="C41">
        <v>0.64500000000000002</v>
      </c>
      <c r="D41">
        <v>0.67625000000000002</v>
      </c>
      <c r="E41">
        <v>4.419417382415914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E09E9-DAD0-4CFD-A00F-BD363D17EA17}">
  <dimension ref="A1:M34"/>
  <sheetViews>
    <sheetView topLeftCell="A4" workbookViewId="0">
      <selection sqref="A1:M34"/>
    </sheetView>
  </sheetViews>
  <sheetFormatPr defaultRowHeight="15" x14ac:dyDescent="0.25"/>
  <sheetData>
    <row r="1" spans="1:13" x14ac:dyDescent="0.25">
      <c r="A1" t="s">
        <v>151</v>
      </c>
    </row>
    <row r="2" spans="1:13" x14ac:dyDescent="0.25">
      <c r="C2" t="s">
        <v>152</v>
      </c>
      <c r="J2" t="s">
        <v>153</v>
      </c>
    </row>
    <row r="3" spans="1:13" x14ac:dyDescent="0.25">
      <c r="C3" t="s">
        <v>154</v>
      </c>
      <c r="J3" t="s">
        <v>154</v>
      </c>
    </row>
    <row r="4" spans="1:13" x14ac:dyDescent="0.25">
      <c r="A4" t="s">
        <v>155</v>
      </c>
      <c r="B4" t="s">
        <v>33</v>
      </c>
      <c r="C4" t="s">
        <v>34</v>
      </c>
      <c r="D4" t="s">
        <v>35</v>
      </c>
      <c r="E4" t="s">
        <v>156</v>
      </c>
      <c r="F4" t="s">
        <v>36</v>
      </c>
      <c r="G4" t="s">
        <v>4</v>
      </c>
      <c r="I4" t="s">
        <v>13</v>
      </c>
      <c r="J4" t="s">
        <v>33</v>
      </c>
      <c r="K4" t="s">
        <v>34</v>
      </c>
      <c r="L4" t="s">
        <v>36</v>
      </c>
      <c r="M4" t="s">
        <v>4</v>
      </c>
    </row>
    <row r="5" spans="1:13" x14ac:dyDescent="0.25">
      <c r="A5">
        <v>6.25E-2</v>
      </c>
      <c r="B5">
        <v>9.3600000000000003E-3</v>
      </c>
      <c r="C5">
        <v>1.2149999999999999E-2</v>
      </c>
      <c r="D5">
        <v>5.0699999999999999E-3</v>
      </c>
      <c r="E5">
        <v>1.023E-2</v>
      </c>
      <c r="F5">
        <v>9.2024999999999989E-3</v>
      </c>
      <c r="G5">
        <v>2.9914252455978236E-3</v>
      </c>
      <c r="I5">
        <v>6.25E-2</v>
      </c>
      <c r="K5">
        <v>1.1909999999999999E-2</v>
      </c>
      <c r="L5">
        <v>1.1909999999999999E-2</v>
      </c>
    </row>
    <row r="6" spans="1:13" x14ac:dyDescent="0.25">
      <c r="A6">
        <v>0.125</v>
      </c>
      <c r="B6">
        <v>1.11E-2</v>
      </c>
      <c r="C6">
        <v>1.3559999999999999E-2</v>
      </c>
      <c r="D6">
        <v>1.2300000000000002E-2</v>
      </c>
      <c r="E6">
        <v>1.176E-2</v>
      </c>
      <c r="F6">
        <v>1.2180000000000002E-2</v>
      </c>
      <c r="G6">
        <v>1.0426888318189657E-3</v>
      </c>
      <c r="I6">
        <v>0.125</v>
      </c>
      <c r="J6">
        <v>1.248E-2</v>
      </c>
      <c r="K6">
        <v>1.1850000000000001E-2</v>
      </c>
      <c r="L6">
        <v>1.2165E-2</v>
      </c>
      <c r="M6">
        <v>4.4547727214752398E-4</v>
      </c>
    </row>
    <row r="7" spans="1:13" x14ac:dyDescent="0.25">
      <c r="A7">
        <v>0.25</v>
      </c>
      <c r="B7">
        <v>2.1300000000000003E-2</v>
      </c>
      <c r="C7">
        <v>2.1060000000000002E-2</v>
      </c>
      <c r="D7">
        <v>1.1699999999999999E-2</v>
      </c>
      <c r="E7">
        <v>7.0800000000000002E-2</v>
      </c>
      <c r="F7">
        <v>3.1215000000000003E-2</v>
      </c>
      <c r="G7">
        <v>2.6765890607263566E-2</v>
      </c>
      <c r="I7">
        <v>0.5</v>
      </c>
      <c r="J7">
        <v>0.14796000000000001</v>
      </c>
      <c r="K7">
        <v>0.21974999999999997</v>
      </c>
      <c r="L7">
        <v>0.18385499999999999</v>
      </c>
      <c r="M7">
        <v>5.0763195821382209E-2</v>
      </c>
    </row>
    <row r="8" spans="1:13" x14ac:dyDescent="0.25">
      <c r="A8">
        <v>0.5</v>
      </c>
      <c r="B8">
        <v>0.13397999999999999</v>
      </c>
      <c r="C8">
        <v>0.14474999999999999</v>
      </c>
      <c r="D8">
        <v>0.18453000000000003</v>
      </c>
      <c r="E8">
        <v>0.14735999999999999</v>
      </c>
      <c r="F8">
        <v>0.15265499999999999</v>
      </c>
      <c r="G8">
        <v>2.2024965380222652E-2</v>
      </c>
      <c r="I8">
        <v>1</v>
      </c>
      <c r="J8">
        <v>1.00146</v>
      </c>
      <c r="K8">
        <v>0.86907000000000001</v>
      </c>
      <c r="L8">
        <v>0.93526500000000001</v>
      </c>
      <c r="M8">
        <v>9.3613866761287037E-2</v>
      </c>
    </row>
    <row r="9" spans="1:13" x14ac:dyDescent="0.25">
      <c r="A9">
        <v>1</v>
      </c>
      <c r="B9">
        <v>0.29337000000000002</v>
      </c>
      <c r="C9">
        <v>0.32811000000000001</v>
      </c>
      <c r="D9">
        <v>0.95858999999999983</v>
      </c>
      <c r="E9">
        <v>1.0126500000000001</v>
      </c>
      <c r="F9">
        <v>0.64817999999999998</v>
      </c>
      <c r="G9">
        <v>0.39052430142053901</v>
      </c>
      <c r="I9">
        <v>2</v>
      </c>
      <c r="J9">
        <v>1.4502900000000001</v>
      </c>
      <c r="K9">
        <v>1.1121300000000001</v>
      </c>
      <c r="L9">
        <v>1.2812100000000002</v>
      </c>
      <c r="M9">
        <v>0.23911522912604158</v>
      </c>
    </row>
    <row r="10" spans="1:13" x14ac:dyDescent="0.25">
      <c r="A10">
        <v>2</v>
      </c>
      <c r="B10">
        <v>0.94284000000000001</v>
      </c>
      <c r="C10">
        <v>1.0178100000000001</v>
      </c>
      <c r="D10">
        <v>0.99527999999999994</v>
      </c>
      <c r="E10">
        <v>1.6534500000000001</v>
      </c>
      <c r="F10">
        <v>1.1523450000000002</v>
      </c>
      <c r="G10">
        <v>0.33554316488344627</v>
      </c>
      <c r="I10">
        <v>4</v>
      </c>
      <c r="J10">
        <v>3.2835300000000003</v>
      </c>
      <c r="K10">
        <v>2.7549299999999999</v>
      </c>
      <c r="L10">
        <v>3.0192300000000003</v>
      </c>
      <c r="M10">
        <v>0.37377664453520931</v>
      </c>
    </row>
    <row r="11" spans="1:13" x14ac:dyDescent="0.25">
      <c r="A11">
        <v>4</v>
      </c>
      <c r="B11">
        <v>3.0509700000000004</v>
      </c>
      <c r="C11">
        <v>3.1477200000000001</v>
      </c>
      <c r="D11">
        <v>3.3473099999999993</v>
      </c>
      <c r="E11">
        <v>3.1769700000000003</v>
      </c>
      <c r="F11">
        <v>3.1807425</v>
      </c>
      <c r="G11">
        <v>0.12341036028227081</v>
      </c>
    </row>
    <row r="13" spans="1:13" x14ac:dyDescent="0.25">
      <c r="A13" t="s">
        <v>157</v>
      </c>
      <c r="C13" t="s">
        <v>158</v>
      </c>
    </row>
    <row r="14" spans="1:13" x14ac:dyDescent="0.25">
      <c r="C14" t="s">
        <v>159</v>
      </c>
    </row>
    <row r="15" spans="1:13" x14ac:dyDescent="0.25">
      <c r="A15" t="s">
        <v>160</v>
      </c>
      <c r="C15" t="s">
        <v>33</v>
      </c>
      <c r="D15" t="s">
        <v>34</v>
      </c>
      <c r="E15" t="s">
        <v>36</v>
      </c>
      <c r="F15" t="s">
        <v>4</v>
      </c>
    </row>
    <row r="16" spans="1:13" x14ac:dyDescent="0.25">
      <c r="A16">
        <v>4.6875E-2</v>
      </c>
      <c r="C16">
        <v>9.7199999999999995E-3</v>
      </c>
      <c r="D16">
        <v>1.0800000000000001E-2</v>
      </c>
      <c r="E16">
        <v>1.026E-2</v>
      </c>
      <c r="F16">
        <v>7.6367532368147204E-4</v>
      </c>
    </row>
    <row r="17" spans="1:10" x14ac:dyDescent="0.25">
      <c r="A17">
        <v>9.375E-2</v>
      </c>
      <c r="C17">
        <v>1.29E-2</v>
      </c>
      <c r="D17">
        <v>1.7940000000000001E-2</v>
      </c>
      <c r="E17">
        <v>1.542E-2</v>
      </c>
      <c r="F17">
        <v>3.5638181771802005E-3</v>
      </c>
    </row>
    <row r="18" spans="1:10" x14ac:dyDescent="0.25">
      <c r="A18">
        <v>0.1875</v>
      </c>
      <c r="C18">
        <v>2.2530000000000001E-2</v>
      </c>
      <c r="D18">
        <v>2.3789999999999999E-2</v>
      </c>
      <c r="E18">
        <v>2.316E-2</v>
      </c>
      <c r="F18">
        <v>8.9095454429504795E-4</v>
      </c>
    </row>
    <row r="19" spans="1:10" x14ac:dyDescent="0.25">
      <c r="A19">
        <v>0.375</v>
      </c>
      <c r="C19">
        <v>2.2620000000000001E-2</v>
      </c>
      <c r="D19">
        <v>1.9439999999999999E-2</v>
      </c>
      <c r="E19">
        <v>2.103E-2</v>
      </c>
      <c r="F19">
        <v>2.2485995641732229E-3</v>
      </c>
    </row>
    <row r="20" spans="1:10" x14ac:dyDescent="0.25">
      <c r="A20">
        <v>0.75</v>
      </c>
      <c r="C20">
        <v>7.5119999999999992E-2</v>
      </c>
      <c r="D20">
        <v>5.3100000000000001E-2</v>
      </c>
      <c r="E20">
        <v>6.411E-2</v>
      </c>
      <c r="F20">
        <v>1.5570491321727751E-2</v>
      </c>
    </row>
    <row r="21" spans="1:10" x14ac:dyDescent="0.25">
      <c r="A21">
        <v>1.5</v>
      </c>
      <c r="C21">
        <v>0.16236</v>
      </c>
      <c r="D21">
        <v>0.16758000000000001</v>
      </c>
      <c r="E21">
        <v>0.16497000000000001</v>
      </c>
      <c r="F21">
        <v>3.6910973977937796E-3</v>
      </c>
    </row>
    <row r="22" spans="1:10" x14ac:dyDescent="0.25">
      <c r="A22">
        <v>3</v>
      </c>
      <c r="C22">
        <v>0.54527999999999999</v>
      </c>
      <c r="D22">
        <v>0.60813000000000006</v>
      </c>
      <c r="E22">
        <v>0.57670500000000002</v>
      </c>
      <c r="F22">
        <v>4.4441661197574561E-2</v>
      </c>
    </row>
    <row r="24" spans="1:10" x14ac:dyDescent="0.25">
      <c r="A24" t="s">
        <v>161</v>
      </c>
      <c r="D24" t="s">
        <v>162</v>
      </c>
    </row>
    <row r="25" spans="1:10" x14ac:dyDescent="0.25">
      <c r="C25" t="s">
        <v>154</v>
      </c>
      <c r="G25" t="s">
        <v>163</v>
      </c>
    </row>
    <row r="26" spans="1:10" x14ac:dyDescent="0.25">
      <c r="G26" t="s">
        <v>34</v>
      </c>
    </row>
    <row r="27" spans="1:10" x14ac:dyDescent="0.25">
      <c r="A27" t="s">
        <v>160</v>
      </c>
      <c r="C27" t="s">
        <v>33</v>
      </c>
      <c r="D27" t="s">
        <v>34</v>
      </c>
      <c r="E27" t="s">
        <v>36</v>
      </c>
      <c r="F27" t="s">
        <v>4</v>
      </c>
      <c r="G27" t="s">
        <v>164</v>
      </c>
      <c r="H27" t="s">
        <v>164</v>
      </c>
      <c r="I27" t="s">
        <v>36</v>
      </c>
      <c r="J27" t="s">
        <v>4</v>
      </c>
    </row>
    <row r="28" spans="1:10" x14ac:dyDescent="0.25">
      <c r="A28">
        <v>4.6875E-2</v>
      </c>
      <c r="C28">
        <v>9.7199999999999995E-3</v>
      </c>
      <c r="D28">
        <v>1.0800000000000001E-2</v>
      </c>
      <c r="E28">
        <v>1.026E-2</v>
      </c>
      <c r="F28">
        <v>7.6367532368147204E-4</v>
      </c>
      <c r="G28">
        <v>0</v>
      </c>
      <c r="H28">
        <v>0</v>
      </c>
      <c r="I28">
        <v>0</v>
      </c>
      <c r="J28">
        <v>0</v>
      </c>
    </row>
    <row r="29" spans="1:10" x14ac:dyDescent="0.25">
      <c r="A29">
        <v>9.375E-2</v>
      </c>
      <c r="C29">
        <v>1.29E-2</v>
      </c>
      <c r="D29">
        <v>1.7940000000000001E-2</v>
      </c>
      <c r="E29">
        <v>1.542E-2</v>
      </c>
      <c r="F29">
        <v>3.5638181771802005E-3</v>
      </c>
      <c r="G29">
        <v>0</v>
      </c>
      <c r="H29">
        <v>0</v>
      </c>
      <c r="I29">
        <v>0</v>
      </c>
      <c r="J29">
        <v>0</v>
      </c>
    </row>
    <row r="30" spans="1:10" x14ac:dyDescent="0.25">
      <c r="A30">
        <v>0.1875</v>
      </c>
      <c r="C30">
        <v>2.2530000000000001E-2</v>
      </c>
      <c r="D30">
        <v>2.3789999999999999E-2</v>
      </c>
      <c r="E30">
        <v>2.316E-2</v>
      </c>
      <c r="F30">
        <v>8.9095454429504795E-4</v>
      </c>
      <c r="G30">
        <v>0</v>
      </c>
      <c r="H30">
        <v>0</v>
      </c>
      <c r="I30">
        <v>0</v>
      </c>
      <c r="J30">
        <v>0</v>
      </c>
    </row>
    <row r="31" spans="1:10" x14ac:dyDescent="0.25">
      <c r="A31">
        <v>0.375</v>
      </c>
      <c r="C31">
        <v>2.2620000000000001E-2</v>
      </c>
      <c r="D31">
        <v>1.9439999999999999E-2</v>
      </c>
      <c r="E31">
        <v>2.103E-2</v>
      </c>
      <c r="F31">
        <v>2.2485995641732229E-3</v>
      </c>
      <c r="G31">
        <v>0</v>
      </c>
      <c r="H31">
        <v>0</v>
      </c>
      <c r="I31">
        <v>0</v>
      </c>
      <c r="J31">
        <v>0</v>
      </c>
    </row>
    <row r="32" spans="1:10" x14ac:dyDescent="0.25">
      <c r="A32">
        <v>0.75</v>
      </c>
      <c r="C32">
        <v>2.6700000000000002E-2</v>
      </c>
      <c r="D32">
        <v>2.8019999999999996E-2</v>
      </c>
      <c r="E32">
        <v>2.7359999999999999E-2</v>
      </c>
      <c r="F32">
        <v>9.3338095116623902E-4</v>
      </c>
      <c r="G32">
        <v>2.4210000000000002E-2</v>
      </c>
      <c r="H32">
        <v>1.2539999999999999E-2</v>
      </c>
      <c r="I32">
        <v>1.8375000000000002E-2</v>
      </c>
      <c r="J32">
        <v>8.2519361364469992E-3</v>
      </c>
    </row>
    <row r="33" spans="1:10" x14ac:dyDescent="0.25">
      <c r="A33">
        <v>1.5</v>
      </c>
      <c r="C33">
        <v>4.3740000000000001E-2</v>
      </c>
      <c r="D33">
        <v>4.7099999999999996E-2</v>
      </c>
      <c r="E33">
        <v>4.5420000000000002E-2</v>
      </c>
      <c r="F33">
        <v>2.3758787847867964E-3</v>
      </c>
      <c r="G33">
        <v>5.9310000000000002E-2</v>
      </c>
      <c r="H33">
        <v>6.0240000000000002E-2</v>
      </c>
      <c r="I33">
        <v>5.9775000000000002E-2</v>
      </c>
      <c r="J33">
        <v>6.5760930650348934E-4</v>
      </c>
    </row>
    <row r="34" spans="1:10" x14ac:dyDescent="0.25">
      <c r="A34">
        <v>3</v>
      </c>
      <c r="C34">
        <v>0.19176000000000001</v>
      </c>
      <c r="D34">
        <v>0.22484999999999999</v>
      </c>
      <c r="E34">
        <v>0.20830500000000002</v>
      </c>
      <c r="F34">
        <v>2.3398163389462844E-2</v>
      </c>
      <c r="G34">
        <v>0.17676</v>
      </c>
      <c r="H34">
        <v>0.19164000000000003</v>
      </c>
      <c r="I34">
        <v>0.18420000000000003</v>
      </c>
      <c r="J34">
        <v>1.052174890405585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6DF55-31B7-412B-80E1-288114315979}">
  <dimension ref="A1:U34"/>
  <sheetViews>
    <sheetView tabSelected="1" workbookViewId="0">
      <selection activeCell="I31" sqref="I31"/>
    </sheetView>
  </sheetViews>
  <sheetFormatPr defaultRowHeight="15" x14ac:dyDescent="0.25"/>
  <sheetData>
    <row r="1" spans="1:21" x14ac:dyDescent="0.25">
      <c r="A1" t="s">
        <v>1</v>
      </c>
    </row>
    <row r="2" spans="1:21" x14ac:dyDescent="0.25">
      <c r="A2" t="s">
        <v>2</v>
      </c>
      <c r="D2" t="s">
        <v>3</v>
      </c>
      <c r="E2" t="s">
        <v>4</v>
      </c>
      <c r="G2" t="s">
        <v>5</v>
      </c>
      <c r="I2" t="s">
        <v>3</v>
      </c>
      <c r="J2" t="s">
        <v>4</v>
      </c>
      <c r="L2" t="s">
        <v>6</v>
      </c>
      <c r="N2" t="s">
        <v>3</v>
      </c>
      <c r="O2" t="s">
        <v>4</v>
      </c>
      <c r="Q2" t="s">
        <v>7</v>
      </c>
      <c r="T2" t="s">
        <v>3</v>
      </c>
      <c r="U2" t="s">
        <v>4</v>
      </c>
    </row>
    <row r="3" spans="1:21" x14ac:dyDescent="0.25">
      <c r="A3" t="s">
        <v>8</v>
      </c>
      <c r="B3" t="s">
        <v>9</v>
      </c>
      <c r="C3" t="s">
        <v>10</v>
      </c>
      <c r="D3" t="s">
        <v>11</v>
      </c>
      <c r="G3" t="s">
        <v>9</v>
      </c>
      <c r="H3" t="s">
        <v>10</v>
      </c>
      <c r="I3" t="s">
        <v>11</v>
      </c>
      <c r="L3" t="s">
        <v>9</v>
      </c>
      <c r="M3" t="s">
        <v>10</v>
      </c>
      <c r="N3" t="s">
        <v>11</v>
      </c>
      <c r="Q3" t="s">
        <v>8</v>
      </c>
      <c r="R3" t="s">
        <v>9</v>
      </c>
      <c r="S3" t="s">
        <v>10</v>
      </c>
      <c r="T3" t="s">
        <v>11</v>
      </c>
    </row>
    <row r="4" spans="1:21" x14ac:dyDescent="0.25">
      <c r="A4">
        <v>1</v>
      </c>
      <c r="B4">
        <v>401.53</v>
      </c>
      <c r="C4">
        <v>329.51000000000005</v>
      </c>
      <c r="D4">
        <v>365.52</v>
      </c>
      <c r="E4">
        <v>50.9258303810551</v>
      </c>
      <c r="G4">
        <v>240.16000000000003</v>
      </c>
      <c r="H4">
        <v>218.51999999999998</v>
      </c>
      <c r="I4">
        <v>229.34</v>
      </c>
      <c r="J4">
        <v>15.30179074487692</v>
      </c>
      <c r="L4">
        <v>48.43</v>
      </c>
      <c r="M4">
        <v>43.589999999999996</v>
      </c>
      <c r="N4">
        <v>46.01</v>
      </c>
      <c r="O4">
        <v>3.4223968209428923</v>
      </c>
      <c r="Q4">
        <v>1</v>
      </c>
      <c r="R4">
        <v>183.94</v>
      </c>
      <c r="S4">
        <v>175.43</v>
      </c>
      <c r="T4">
        <v>179.685</v>
      </c>
      <c r="U4">
        <v>6.0174787078975127</v>
      </c>
    </row>
    <row r="5" spans="1:21" x14ac:dyDescent="0.25">
      <c r="A5">
        <v>6</v>
      </c>
      <c r="B5">
        <v>414.71000000000004</v>
      </c>
      <c r="C5">
        <v>345.87</v>
      </c>
      <c r="D5">
        <v>380.29</v>
      </c>
      <c r="E5">
        <v>48.677230816881952</v>
      </c>
      <c r="G5">
        <v>287.31</v>
      </c>
      <c r="H5">
        <v>258.31</v>
      </c>
      <c r="I5">
        <v>272.81</v>
      </c>
      <c r="J5">
        <v>20.506096654409877</v>
      </c>
      <c r="L5">
        <v>86.85</v>
      </c>
      <c r="M5">
        <v>74.929999999999993</v>
      </c>
      <c r="N5">
        <v>80.889999999999986</v>
      </c>
      <c r="O5">
        <v>8.4287128317436473</v>
      </c>
      <c r="Q5">
        <v>6</v>
      </c>
      <c r="R5">
        <v>185.82999999999998</v>
      </c>
      <c r="S5">
        <v>177.26</v>
      </c>
      <c r="T5">
        <v>181.54499999999999</v>
      </c>
      <c r="U5">
        <v>6.0599051147687071</v>
      </c>
    </row>
    <row r="6" spans="1:21" x14ac:dyDescent="0.25">
      <c r="A6">
        <v>24</v>
      </c>
      <c r="B6">
        <v>465.22999999999996</v>
      </c>
      <c r="C6">
        <v>409.33000000000004</v>
      </c>
      <c r="D6">
        <v>437.28</v>
      </c>
      <c r="E6">
        <v>39.527269068327954</v>
      </c>
      <c r="G6">
        <v>122.28</v>
      </c>
      <c r="H6">
        <v>107.58</v>
      </c>
      <c r="I6">
        <v>114.93</v>
      </c>
      <c r="J6">
        <v>10.394469683442251</v>
      </c>
      <c r="L6">
        <v>55.989999999999995</v>
      </c>
      <c r="M6">
        <v>48.07</v>
      </c>
      <c r="N6">
        <v>52.03</v>
      </c>
      <c r="O6">
        <v>5.6002857069974521</v>
      </c>
      <c r="Q6">
        <v>24</v>
      </c>
      <c r="R6">
        <v>199.71</v>
      </c>
      <c r="S6">
        <v>187.94</v>
      </c>
      <c r="T6">
        <v>193.82499999999999</v>
      </c>
      <c r="U6">
        <v>8.3226468145656725</v>
      </c>
    </row>
    <row r="9" spans="1:21" x14ac:dyDescent="0.25">
      <c r="B9" t="s">
        <v>12</v>
      </c>
    </row>
    <row r="10" spans="1:21" x14ac:dyDescent="0.25">
      <c r="B10" t="s">
        <v>13</v>
      </c>
      <c r="D10" t="s">
        <v>3</v>
      </c>
      <c r="E10" t="s">
        <v>4</v>
      </c>
      <c r="H10" t="s">
        <v>14</v>
      </c>
      <c r="J10" t="s">
        <v>3</v>
      </c>
      <c r="K10" t="s">
        <v>4</v>
      </c>
    </row>
    <row r="11" spans="1:21" x14ac:dyDescent="0.25">
      <c r="A11" t="s">
        <v>8</v>
      </c>
      <c r="B11" t="s">
        <v>9</v>
      </c>
      <c r="C11" t="s">
        <v>10</v>
      </c>
      <c r="D11" t="s">
        <v>11</v>
      </c>
      <c r="H11" t="s">
        <v>9</v>
      </c>
      <c r="I11" t="s">
        <v>10</v>
      </c>
      <c r="J11" t="s">
        <v>11</v>
      </c>
    </row>
    <row r="12" spans="1:21" x14ac:dyDescent="0.25">
      <c r="A12">
        <v>1</v>
      </c>
      <c r="B12">
        <v>762.48</v>
      </c>
      <c r="C12">
        <v>726.19999999999993</v>
      </c>
      <c r="D12">
        <v>744.33999999999992</v>
      </c>
      <c r="E12">
        <v>25.653834021448002</v>
      </c>
      <c r="G12">
        <v>1</v>
      </c>
      <c r="H12">
        <v>874.06</v>
      </c>
      <c r="I12">
        <v>767.05</v>
      </c>
      <c r="J12">
        <v>820.55499999999995</v>
      </c>
      <c r="K12">
        <v>75.667496654772449</v>
      </c>
    </row>
    <row r="13" spans="1:21" x14ac:dyDescent="0.25">
      <c r="A13">
        <v>6</v>
      </c>
      <c r="B13">
        <v>1183.02</v>
      </c>
      <c r="C13">
        <v>1159.8</v>
      </c>
      <c r="D13">
        <v>1171.4099999999999</v>
      </c>
      <c r="E13">
        <v>16.419019459151652</v>
      </c>
      <c r="G13">
        <v>6</v>
      </c>
      <c r="H13">
        <v>974.7</v>
      </c>
      <c r="I13">
        <v>856.37</v>
      </c>
      <c r="J13">
        <v>915.53500000000008</v>
      </c>
      <c r="K13">
        <v>83.671945417804196</v>
      </c>
    </row>
    <row r="14" spans="1:21" x14ac:dyDescent="0.25">
      <c r="A14">
        <v>24</v>
      </c>
      <c r="B14">
        <v>974.41</v>
      </c>
      <c r="C14">
        <v>930.86</v>
      </c>
      <c r="D14">
        <v>952.63499999999999</v>
      </c>
      <c r="E14">
        <v>30.794500320674114</v>
      </c>
      <c r="G14">
        <v>24</v>
      </c>
      <c r="H14">
        <v>843.21</v>
      </c>
      <c r="I14">
        <v>752.92000000000007</v>
      </c>
      <c r="J14">
        <v>798.06500000000005</v>
      </c>
      <c r="K14">
        <v>63.844671273333347</v>
      </c>
    </row>
    <row r="18" spans="1:12" x14ac:dyDescent="0.25">
      <c r="A18" t="s">
        <v>15</v>
      </c>
      <c r="F18" t="s">
        <v>3</v>
      </c>
      <c r="G18" t="s">
        <v>4</v>
      </c>
      <c r="K18" t="s">
        <v>3</v>
      </c>
      <c r="L18" t="s">
        <v>4</v>
      </c>
    </row>
    <row r="19" spans="1:12" x14ac:dyDescent="0.25">
      <c r="D19" t="s">
        <v>16</v>
      </c>
      <c r="E19" t="s">
        <v>17</v>
      </c>
      <c r="F19" t="s">
        <v>18</v>
      </c>
      <c r="I19" t="s">
        <v>19</v>
      </c>
      <c r="J19" t="s">
        <v>20</v>
      </c>
      <c r="K19" t="s">
        <v>18</v>
      </c>
    </row>
    <row r="20" spans="1:12" x14ac:dyDescent="0.25">
      <c r="A20" s="1" t="s">
        <v>21</v>
      </c>
      <c r="D20">
        <v>1.925E-2</v>
      </c>
      <c r="E20">
        <v>2.4969999999999999E-2</v>
      </c>
      <c r="F20">
        <v>2.2109999999999998E-2</v>
      </c>
      <c r="G20">
        <v>4.0446507883870513E-3</v>
      </c>
      <c r="I20">
        <v>0</v>
      </c>
      <c r="J20">
        <v>0</v>
      </c>
      <c r="K20">
        <v>0</v>
      </c>
      <c r="L20">
        <v>0</v>
      </c>
    </row>
    <row r="21" spans="1:12" x14ac:dyDescent="0.25">
      <c r="A21" s="1" t="s">
        <v>22</v>
      </c>
      <c r="D21">
        <v>0</v>
      </c>
      <c r="E21">
        <v>0</v>
      </c>
      <c r="F21">
        <v>0</v>
      </c>
      <c r="G21">
        <v>0</v>
      </c>
      <c r="I21">
        <v>0</v>
      </c>
      <c r="J21">
        <v>0</v>
      </c>
      <c r="K21">
        <v>0</v>
      </c>
      <c r="L21">
        <v>0</v>
      </c>
    </row>
    <row r="22" spans="1:12" x14ac:dyDescent="0.25">
      <c r="A22" s="1" t="s">
        <v>23</v>
      </c>
      <c r="D22">
        <v>0.29833999999999999</v>
      </c>
      <c r="E22">
        <v>0.28752</v>
      </c>
      <c r="F22">
        <v>0.29293000000000002</v>
      </c>
      <c r="G22">
        <v>7.6508953724384416E-3</v>
      </c>
      <c r="I22">
        <v>0.19156999999999999</v>
      </c>
      <c r="J22">
        <v>0.15698000000000001</v>
      </c>
      <c r="K22">
        <v>0.17427500000000001</v>
      </c>
      <c r="L22">
        <v>2.4458823561242665E-2</v>
      </c>
    </row>
    <row r="23" spans="1:12" x14ac:dyDescent="0.25">
      <c r="A23" s="1" t="s">
        <v>24</v>
      </c>
      <c r="D23">
        <v>0</v>
      </c>
      <c r="E23">
        <v>0</v>
      </c>
      <c r="F23">
        <v>0</v>
      </c>
      <c r="G23">
        <v>0</v>
      </c>
      <c r="I23">
        <v>0</v>
      </c>
      <c r="J23">
        <v>0</v>
      </c>
      <c r="K23">
        <v>0</v>
      </c>
      <c r="L23">
        <v>0</v>
      </c>
    </row>
    <row r="24" spans="1:12" x14ac:dyDescent="0.25">
      <c r="A24" s="1" t="s">
        <v>25</v>
      </c>
      <c r="D24">
        <v>1.8630000000000001E-2</v>
      </c>
      <c r="E24">
        <v>1.8159999999999999E-2</v>
      </c>
      <c r="F24">
        <v>1.8395000000000002E-2</v>
      </c>
      <c r="G24">
        <v>3.3234018715767849E-4</v>
      </c>
      <c r="I24">
        <v>0.11899999999999999</v>
      </c>
      <c r="J24">
        <v>0.12</v>
      </c>
      <c r="K24">
        <v>0.1195</v>
      </c>
      <c r="L24">
        <v>7.0710678118654816E-4</v>
      </c>
    </row>
    <row r="25" spans="1:12" x14ac:dyDescent="0.25">
      <c r="A25" s="1" t="s">
        <v>26</v>
      </c>
      <c r="D25">
        <v>0</v>
      </c>
      <c r="E25">
        <v>0</v>
      </c>
      <c r="F25">
        <v>0</v>
      </c>
      <c r="G25">
        <v>0</v>
      </c>
      <c r="I25">
        <v>0</v>
      </c>
      <c r="J25">
        <v>0</v>
      </c>
      <c r="K25">
        <v>0</v>
      </c>
      <c r="L25">
        <v>0</v>
      </c>
    </row>
    <row r="27" spans="1:12" x14ac:dyDescent="0.25">
      <c r="F27" t="s">
        <v>3</v>
      </c>
      <c r="G27" t="s">
        <v>4</v>
      </c>
    </row>
    <row r="28" spans="1:12" x14ac:dyDescent="0.25">
      <c r="A28" t="s">
        <v>27</v>
      </c>
      <c r="D28" t="s">
        <v>28</v>
      </c>
      <c r="E28" t="s">
        <v>29</v>
      </c>
      <c r="F28" t="s">
        <v>18</v>
      </c>
    </row>
    <row r="29" spans="1:12" x14ac:dyDescent="0.25">
      <c r="A29" s="1" t="s">
        <v>21</v>
      </c>
      <c r="D29">
        <v>0.49253999999999998</v>
      </c>
      <c r="E29">
        <v>0.58584999999999998</v>
      </c>
      <c r="F29">
        <v>0.53919499999999998</v>
      </c>
      <c r="G29">
        <v>6.5980133752516754E-2</v>
      </c>
    </row>
    <row r="30" spans="1:12" x14ac:dyDescent="0.25">
      <c r="A30" s="1" t="s">
        <v>22</v>
      </c>
      <c r="D30">
        <v>0</v>
      </c>
      <c r="E30">
        <v>0</v>
      </c>
      <c r="F30">
        <v>0</v>
      </c>
      <c r="G30">
        <v>0</v>
      </c>
    </row>
    <row r="31" spans="1:12" x14ac:dyDescent="0.25">
      <c r="A31" s="1" t="s">
        <v>23</v>
      </c>
      <c r="D31">
        <v>3.0775700000000001</v>
      </c>
      <c r="E31">
        <v>2.0830000000000002</v>
      </c>
      <c r="F31">
        <v>2.5802849999999999</v>
      </c>
      <c r="G31">
        <v>0.70326719136470695</v>
      </c>
    </row>
    <row r="32" spans="1:12" x14ac:dyDescent="0.25">
      <c r="A32" s="1" t="s">
        <v>24</v>
      </c>
      <c r="D32">
        <v>0</v>
      </c>
      <c r="E32">
        <v>0</v>
      </c>
      <c r="F32">
        <v>0</v>
      </c>
      <c r="G32">
        <v>0</v>
      </c>
    </row>
    <row r="33" spans="1:7" x14ac:dyDescent="0.25">
      <c r="A33" s="1" t="s">
        <v>25</v>
      </c>
      <c r="D33">
        <v>1.1200699999999999</v>
      </c>
      <c r="E33">
        <v>1.0409299999999999</v>
      </c>
      <c r="F33">
        <v>1.0804999999999998</v>
      </c>
      <c r="G33">
        <v>5.5960430663103362E-2</v>
      </c>
    </row>
    <row r="34" spans="1:7" x14ac:dyDescent="0.25">
      <c r="A34" s="1" t="s">
        <v>26</v>
      </c>
      <c r="D34">
        <v>0</v>
      </c>
      <c r="E34">
        <v>0</v>
      </c>
      <c r="F34">
        <v>0</v>
      </c>
      <c r="G34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56829D-E2F9-4BAC-8B06-0D395C8C8E53}">
  <dimension ref="A1"/>
  <sheetViews>
    <sheetView workbookViewId="0">
      <selection activeCell="F32" sqref="F32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70CBC-D6A8-43FB-B611-C17DC681BCE1}">
  <dimension ref="A1"/>
  <sheetViews>
    <sheetView workbookViewId="0">
      <selection activeCell="M17" sqref="M17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EE4A6-A990-46AA-A472-39DF20CF65EB}">
  <dimension ref="A3:M23"/>
  <sheetViews>
    <sheetView workbookViewId="0">
      <selection activeCell="F20" sqref="F20"/>
    </sheetView>
  </sheetViews>
  <sheetFormatPr defaultRowHeight="15" x14ac:dyDescent="0.25"/>
  <sheetData>
    <row r="3" spans="1:13" x14ac:dyDescent="0.25">
      <c r="B3" t="s">
        <v>55</v>
      </c>
      <c r="J3" t="s">
        <v>7</v>
      </c>
    </row>
    <row r="4" spans="1:13" x14ac:dyDescent="0.25">
      <c r="B4" t="s">
        <v>56</v>
      </c>
      <c r="C4" t="s">
        <v>57</v>
      </c>
      <c r="D4" t="s">
        <v>58</v>
      </c>
      <c r="E4" t="s">
        <v>59</v>
      </c>
      <c r="F4" t="s">
        <v>60</v>
      </c>
      <c r="J4" t="s">
        <v>61</v>
      </c>
      <c r="K4" t="s">
        <v>58</v>
      </c>
      <c r="L4" t="s">
        <v>59</v>
      </c>
      <c r="M4" t="s">
        <v>60</v>
      </c>
    </row>
    <row r="6" spans="1:13" x14ac:dyDescent="0.25">
      <c r="B6" t="s">
        <v>62</v>
      </c>
      <c r="C6" t="s">
        <v>62</v>
      </c>
      <c r="D6" t="s">
        <v>63</v>
      </c>
      <c r="E6" t="s">
        <v>64</v>
      </c>
      <c r="F6" t="s">
        <v>65</v>
      </c>
      <c r="J6" t="s">
        <v>62</v>
      </c>
      <c r="K6" t="s">
        <v>63</v>
      </c>
      <c r="L6" t="s">
        <v>64</v>
      </c>
      <c r="M6" t="s">
        <v>65</v>
      </c>
    </row>
    <row r="7" spans="1:13" x14ac:dyDescent="0.25">
      <c r="B7">
        <v>27.605562436662538</v>
      </c>
      <c r="C7">
        <v>15.434295505469882</v>
      </c>
      <c r="D7">
        <v>0.65902201133517857</v>
      </c>
      <c r="E7">
        <v>7.3224667926130955E-3</v>
      </c>
      <c r="F7">
        <v>474.42831388177251</v>
      </c>
      <c r="J7">
        <v>1.3486889153754471</v>
      </c>
      <c r="K7">
        <v>0.45454545454545453</v>
      </c>
      <c r="L7">
        <v>5.0505050505050501E-3</v>
      </c>
      <c r="M7">
        <v>3744.7516569075483</v>
      </c>
    </row>
    <row r="8" spans="1:13" x14ac:dyDescent="0.25">
      <c r="B8">
        <v>48.107755406413119</v>
      </c>
      <c r="C8">
        <v>11.317525211229217</v>
      </c>
      <c r="D8">
        <v>0.54510765876260558</v>
      </c>
      <c r="E8">
        <v>6.0567517640289512E-3</v>
      </c>
      <c r="F8">
        <v>535.16574082993509</v>
      </c>
      <c r="J8">
        <v>1.5805933168151074</v>
      </c>
      <c r="K8">
        <v>0.43478260869565222</v>
      </c>
      <c r="L8">
        <v>4.8309178743961359E-3</v>
      </c>
      <c r="M8">
        <v>3056.3952301977502</v>
      </c>
    </row>
    <row r="9" spans="1:13" x14ac:dyDescent="0.25">
      <c r="B9">
        <v>8.5820475278747601</v>
      </c>
      <c r="C9">
        <v>9.2096247632098667</v>
      </c>
      <c r="D9">
        <v>0.40304703558905325</v>
      </c>
      <c r="E9">
        <v>4.4783003954339254E-3</v>
      </c>
      <c r="F9">
        <v>486.26306831996112</v>
      </c>
      <c r="J9">
        <v>1.1434831924108064</v>
      </c>
      <c r="K9">
        <v>0.52631578947368418</v>
      </c>
      <c r="L9">
        <v>5.8479532163742687E-3</v>
      </c>
      <c r="M9">
        <v>5114.1575627753864</v>
      </c>
    </row>
    <row r="10" spans="1:13" x14ac:dyDescent="0.25">
      <c r="A10" t="s">
        <v>66</v>
      </c>
      <c r="B10">
        <v>37.856658921537829</v>
      </c>
      <c r="C10">
        <v>11.987148493302989</v>
      </c>
      <c r="D10">
        <v>0.53572556856227915</v>
      </c>
      <c r="E10">
        <v>5.9525063173586574E-3</v>
      </c>
      <c r="F10">
        <v>498.61904101055626</v>
      </c>
      <c r="I10" t="s">
        <v>66</v>
      </c>
      <c r="J10">
        <v>1.3575884748671203</v>
      </c>
      <c r="K10">
        <v>0.47188128423826364</v>
      </c>
      <c r="L10">
        <v>5.243125380425151E-3</v>
      </c>
      <c r="M10">
        <v>3971.7681499602281</v>
      </c>
    </row>
    <row r="11" spans="1:13" x14ac:dyDescent="0.25">
      <c r="A11" t="s">
        <v>4</v>
      </c>
      <c r="B11">
        <v>19.76746324710259</v>
      </c>
      <c r="C11">
        <v>3.1659008145089436</v>
      </c>
      <c r="D11">
        <v>0.12824513544167163</v>
      </c>
      <c r="E11">
        <v>1.424945949351905E-3</v>
      </c>
      <c r="F11">
        <v>32.198777987974879</v>
      </c>
      <c r="I11" t="s">
        <v>4</v>
      </c>
      <c r="J11">
        <v>0.21869091621177461</v>
      </c>
      <c r="K11">
        <v>4.8166160727107277E-2</v>
      </c>
      <c r="L11">
        <v>5.3517956363452533E-4</v>
      </c>
      <c r="M11">
        <v>1047.496453660963</v>
      </c>
    </row>
    <row r="12" spans="1:13" x14ac:dyDescent="0.25">
      <c r="A12" t="s">
        <v>67</v>
      </c>
      <c r="B12">
        <v>52.216608148312496</v>
      </c>
      <c r="C12">
        <v>26.410791659731895</v>
      </c>
      <c r="D12">
        <v>23.938587770944309</v>
      </c>
      <c r="E12">
        <v>23.938587770944274</v>
      </c>
      <c r="F12">
        <v>6.4575909340961566</v>
      </c>
      <c r="I12" t="s">
        <v>67</v>
      </c>
      <c r="J12">
        <v>16.108778194598322</v>
      </c>
      <c r="K12">
        <v>10.207262363638707</v>
      </c>
      <c r="L12">
        <v>10.20726236363871</v>
      </c>
      <c r="M12">
        <v>26.373554903285385</v>
      </c>
    </row>
    <row r="15" spans="1:13" x14ac:dyDescent="0.25">
      <c r="B15" t="s">
        <v>69</v>
      </c>
    </row>
    <row r="16" spans="1:13" x14ac:dyDescent="0.25">
      <c r="B16" t="s">
        <v>114</v>
      </c>
    </row>
    <row r="17" spans="1:2" x14ac:dyDescent="0.25">
      <c r="A17" t="s">
        <v>82</v>
      </c>
      <c r="B17" t="s">
        <v>83</v>
      </c>
    </row>
    <row r="18" spans="1:2" x14ac:dyDescent="0.25">
      <c r="A18">
        <v>1</v>
      </c>
      <c r="B18">
        <v>14.340408382590008</v>
      </c>
    </row>
    <row r="19" spans="1:2" x14ac:dyDescent="0.25">
      <c r="A19">
        <v>2</v>
      </c>
      <c r="B19">
        <v>9.943846377654932</v>
      </c>
    </row>
    <row r="21" spans="1:2" x14ac:dyDescent="0.25">
      <c r="A21" t="s">
        <v>66</v>
      </c>
      <c r="B21">
        <v>12.142127380122471</v>
      </c>
    </row>
    <row r="22" spans="1:2" x14ac:dyDescent="0.25">
      <c r="A22" t="s">
        <v>4</v>
      </c>
      <c r="B22">
        <v>3.1088388075967042</v>
      </c>
    </row>
    <row r="23" spans="1:2" x14ac:dyDescent="0.25">
      <c r="A23" t="s">
        <v>67</v>
      </c>
      <c r="B23">
        <v>25.60374068127546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C8BF3-E8E2-4D18-9CC4-9F495C516823}">
  <dimension ref="A1:W23"/>
  <sheetViews>
    <sheetView topLeftCell="A4" workbookViewId="0">
      <selection activeCell="J22" sqref="J22"/>
    </sheetView>
  </sheetViews>
  <sheetFormatPr defaultRowHeight="15" x14ac:dyDescent="0.25"/>
  <sheetData>
    <row r="1" spans="1:23" x14ac:dyDescent="0.25">
      <c r="A1" t="s">
        <v>141</v>
      </c>
    </row>
    <row r="4" spans="1:23" x14ac:dyDescent="0.25">
      <c r="B4" t="s">
        <v>142</v>
      </c>
      <c r="G4" t="s">
        <v>143</v>
      </c>
      <c r="M4" t="s">
        <v>144</v>
      </c>
      <c r="S4" t="s">
        <v>145</v>
      </c>
    </row>
    <row r="5" spans="1:23" x14ac:dyDescent="0.25">
      <c r="B5" t="s">
        <v>146</v>
      </c>
      <c r="C5" t="s">
        <v>147</v>
      </c>
      <c r="D5" t="s">
        <v>148</v>
      </c>
      <c r="E5" t="s">
        <v>149</v>
      </c>
      <c r="H5" t="s">
        <v>146</v>
      </c>
      <c r="I5" t="s">
        <v>147</v>
      </c>
      <c r="J5" t="s">
        <v>148</v>
      </c>
      <c r="K5" t="s">
        <v>149</v>
      </c>
      <c r="N5" t="s">
        <v>146</v>
      </c>
      <c r="O5" t="s">
        <v>147</v>
      </c>
      <c r="P5" t="s">
        <v>148</v>
      </c>
      <c r="Q5" t="s">
        <v>149</v>
      </c>
      <c r="T5" t="s">
        <v>146</v>
      </c>
      <c r="U5" t="s">
        <v>147</v>
      </c>
      <c r="V5" t="s">
        <v>148</v>
      </c>
      <c r="W5" t="s">
        <v>149</v>
      </c>
    </row>
    <row r="6" spans="1:23" x14ac:dyDescent="0.25">
      <c r="B6" t="s">
        <v>62</v>
      </c>
      <c r="C6" t="s">
        <v>63</v>
      </c>
      <c r="D6" t="s">
        <v>64</v>
      </c>
      <c r="E6" t="s">
        <v>65</v>
      </c>
      <c r="H6" t="s">
        <v>62</v>
      </c>
      <c r="I6" t="s">
        <v>63</v>
      </c>
      <c r="J6" t="s">
        <v>64</v>
      </c>
      <c r="K6" t="s">
        <v>65</v>
      </c>
      <c r="N6" t="s">
        <v>62</v>
      </c>
      <c r="O6" t="s">
        <v>63</v>
      </c>
      <c r="P6" t="s">
        <v>64</v>
      </c>
      <c r="Q6" t="s">
        <v>65</v>
      </c>
      <c r="T6" t="s">
        <v>62</v>
      </c>
      <c r="U6" t="s">
        <v>63</v>
      </c>
      <c r="V6" t="s">
        <v>64</v>
      </c>
      <c r="W6" t="s">
        <v>65</v>
      </c>
    </row>
    <row r="7" spans="1:23" x14ac:dyDescent="0.25">
      <c r="A7" t="s">
        <v>33</v>
      </c>
      <c r="B7">
        <v>4.0894000000000004</v>
      </c>
      <c r="C7">
        <v>0.62</v>
      </c>
      <c r="D7">
        <v>6.8888888888888888E-3</v>
      </c>
      <c r="E7">
        <v>1684.5720371910031</v>
      </c>
      <c r="G7" t="s">
        <v>33</v>
      </c>
      <c r="H7">
        <v>2.1366999999999998</v>
      </c>
      <c r="I7">
        <v>0.55000000000000004</v>
      </c>
      <c r="J7">
        <v>6.1111111111111114E-3</v>
      </c>
      <c r="K7">
        <v>2860.0697857027717</v>
      </c>
      <c r="M7" t="s">
        <v>33</v>
      </c>
      <c r="N7">
        <v>0.88649999999999995</v>
      </c>
      <c r="O7">
        <v>0.41170000000000001</v>
      </c>
      <c r="P7">
        <v>4.5744444444444443E-3</v>
      </c>
      <c r="Q7">
        <v>5160.1178166321988</v>
      </c>
      <c r="S7" t="s">
        <v>33</v>
      </c>
      <c r="T7">
        <v>2.7726000000000002</v>
      </c>
      <c r="U7">
        <v>0.1024</v>
      </c>
      <c r="V7">
        <v>1.1377777777777777E-3</v>
      </c>
      <c r="W7">
        <v>410.36492021127373</v>
      </c>
    </row>
    <row r="8" spans="1:23" x14ac:dyDescent="0.25">
      <c r="A8" t="s">
        <v>34</v>
      </c>
      <c r="B8">
        <v>4.6772</v>
      </c>
      <c r="C8">
        <v>0.68500000000000005</v>
      </c>
      <c r="D8">
        <v>7.611111111111111E-3</v>
      </c>
      <c r="E8">
        <v>1627.279378925663</v>
      </c>
      <c r="G8" t="s">
        <v>34</v>
      </c>
      <c r="H8">
        <v>1.841</v>
      </c>
      <c r="I8">
        <v>0.47270000000000001</v>
      </c>
      <c r="J8">
        <v>5.2522222222222215E-3</v>
      </c>
      <c r="K8">
        <v>2852.9181000663884</v>
      </c>
      <c r="M8" t="s">
        <v>34</v>
      </c>
      <c r="N8">
        <v>1.2470000000000001</v>
      </c>
      <c r="O8">
        <v>0.44550000000000001</v>
      </c>
      <c r="P8">
        <v>4.9500000000000004E-3</v>
      </c>
      <c r="Q8">
        <v>3969.5268644747393</v>
      </c>
      <c r="S8" t="s">
        <v>34</v>
      </c>
      <c r="T8">
        <v>2.8083</v>
      </c>
      <c r="U8">
        <v>0.1002</v>
      </c>
      <c r="V8">
        <v>1.1133333333333334E-3</v>
      </c>
      <c r="W8">
        <v>396.4438747047443</v>
      </c>
    </row>
    <row r="9" spans="1:23" x14ac:dyDescent="0.25">
      <c r="A9" t="s">
        <v>36</v>
      </c>
      <c r="B9">
        <v>4.3833000000000002</v>
      </c>
      <c r="C9">
        <v>0.65250000000000008</v>
      </c>
      <c r="D9">
        <v>7.2499999999999995E-3</v>
      </c>
      <c r="E9">
        <v>1655.9257080583329</v>
      </c>
      <c r="G9" t="s">
        <v>36</v>
      </c>
      <c r="H9">
        <v>1.9888499999999998</v>
      </c>
      <c r="I9">
        <v>0.51134999999999997</v>
      </c>
      <c r="J9">
        <v>5.6816666666666665E-3</v>
      </c>
      <c r="K9">
        <v>2856.4939428845801</v>
      </c>
      <c r="M9" t="s">
        <v>36</v>
      </c>
      <c r="N9">
        <v>1.0667500000000001</v>
      </c>
      <c r="O9">
        <v>0.42859999999999998</v>
      </c>
      <c r="P9">
        <v>4.7622222222222224E-3</v>
      </c>
      <c r="Q9">
        <v>4564.8223405534691</v>
      </c>
      <c r="S9" t="s">
        <v>36</v>
      </c>
      <c r="T9">
        <v>2.7904499999999999</v>
      </c>
      <c r="U9">
        <v>0.1013</v>
      </c>
      <c r="V9">
        <v>1.1255555555555554E-3</v>
      </c>
      <c r="W9">
        <v>403.40439745800904</v>
      </c>
    </row>
    <row r="10" spans="1:23" x14ac:dyDescent="0.25">
      <c r="A10" t="s">
        <v>4</v>
      </c>
      <c r="B10">
        <v>0.4156373659814524</v>
      </c>
      <c r="C10">
        <v>4.5961940777125627E-2</v>
      </c>
      <c r="D10">
        <v>5.1068823085695099E-4</v>
      </c>
      <c r="E10">
        <v>40.512027171625519</v>
      </c>
      <c r="G10" t="s">
        <v>4</v>
      </c>
      <c r="H10">
        <v>0.20909147519686203</v>
      </c>
      <c r="I10">
        <v>5.4659354185720148E-2</v>
      </c>
      <c r="J10">
        <v>6.0732615761911323E-4</v>
      </c>
      <c r="K10">
        <v>5.0570054104010351</v>
      </c>
      <c r="M10" t="s">
        <v>4</v>
      </c>
      <c r="N10">
        <v>0.25491199461775027</v>
      </c>
      <c r="O10">
        <v>2.3900209204105304E-2</v>
      </c>
      <c r="P10">
        <v>2.6555788004561486E-4</v>
      </c>
      <c r="Q10">
        <v>841.87493588988764</v>
      </c>
      <c r="S10" t="s">
        <v>4</v>
      </c>
      <c r="T10">
        <v>2.5243712088359637E-2</v>
      </c>
      <c r="U10">
        <v>1.5556349186104099E-3</v>
      </c>
      <c r="V10">
        <v>1.7284832429004422E-5</v>
      </c>
      <c r="W10">
        <v>9.8436656788734727</v>
      </c>
    </row>
    <row r="11" spans="1:23" x14ac:dyDescent="0.25">
      <c r="A11" t="s">
        <v>67</v>
      </c>
      <c r="B11">
        <v>9.48229338583835</v>
      </c>
      <c r="C11">
        <v>7.0439755980269148</v>
      </c>
      <c r="D11">
        <v>7.0439755980269112</v>
      </c>
      <c r="E11">
        <v>2.4464882074406691</v>
      </c>
      <c r="G11" t="s">
        <v>67</v>
      </c>
      <c r="H11">
        <v>10.513184764907461</v>
      </c>
      <c r="I11">
        <v>10.689225420107588</v>
      </c>
      <c r="J11">
        <v>10.689225420107597</v>
      </c>
      <c r="K11">
        <v>0.17703539764184856</v>
      </c>
      <c r="M11" t="s">
        <v>67</v>
      </c>
      <c r="N11">
        <v>23.896132610053925</v>
      </c>
      <c r="O11">
        <v>5.5763437247095906</v>
      </c>
      <c r="P11">
        <v>5.5763437247095986</v>
      </c>
      <c r="Q11">
        <v>18.44266595899575</v>
      </c>
      <c r="S11" t="s">
        <v>67</v>
      </c>
      <c r="T11">
        <v>0.90464663722194039</v>
      </c>
      <c r="U11">
        <v>1.5356711931001086</v>
      </c>
      <c r="V11">
        <v>1.535671193100097</v>
      </c>
      <c r="W11">
        <v>2.4401483327652902</v>
      </c>
    </row>
    <row r="16" spans="1:23" x14ac:dyDescent="0.25">
      <c r="B16" t="s">
        <v>150</v>
      </c>
    </row>
    <row r="17" spans="1:5" x14ac:dyDescent="0.25">
      <c r="B17" t="s">
        <v>146</v>
      </c>
      <c r="C17" t="s">
        <v>147</v>
      </c>
      <c r="D17" t="s">
        <v>148</v>
      </c>
      <c r="E17" t="s">
        <v>149</v>
      </c>
    </row>
    <row r="18" spans="1:5" x14ac:dyDescent="0.25">
      <c r="B18" t="s">
        <v>62</v>
      </c>
      <c r="C18" t="s">
        <v>63</v>
      </c>
      <c r="D18" t="s">
        <v>64</v>
      </c>
      <c r="E18" t="s">
        <v>65</v>
      </c>
    </row>
    <row r="19" spans="1:5" x14ac:dyDescent="0.25">
      <c r="A19" t="s">
        <v>33</v>
      </c>
      <c r="B19">
        <v>21.322700000000001</v>
      </c>
      <c r="C19">
        <v>0.66479999999999995</v>
      </c>
      <c r="D19">
        <v>7.3866666666666664E-3</v>
      </c>
      <c r="E19">
        <v>346.4226700496028</v>
      </c>
    </row>
    <row r="20" spans="1:5" x14ac:dyDescent="0.25">
      <c r="A20" t="s">
        <v>34</v>
      </c>
      <c r="B20">
        <v>19.6599</v>
      </c>
      <c r="C20">
        <v>0.70750000000000002</v>
      </c>
      <c r="D20">
        <v>7.8611111111111121E-3</v>
      </c>
      <c r="E20">
        <v>399.85509138454984</v>
      </c>
    </row>
    <row r="21" spans="1:5" x14ac:dyDescent="0.25">
      <c r="A21" t="s">
        <v>36</v>
      </c>
      <c r="B21">
        <v>20.491300000000003</v>
      </c>
      <c r="C21">
        <v>0.68615000000000004</v>
      </c>
      <c r="D21">
        <v>7.6238888888888892E-3</v>
      </c>
      <c r="E21">
        <v>373.13888071707629</v>
      </c>
    </row>
    <row r="22" spans="1:5" x14ac:dyDescent="0.25">
      <c r="A22" t="s">
        <v>4</v>
      </c>
      <c r="B22">
        <v>1.1757771557569918</v>
      </c>
      <c r="C22">
        <v>3.0193459556665629E-2</v>
      </c>
      <c r="D22">
        <v>3.3548288396295178E-4</v>
      </c>
      <c r="E22">
        <v>37.782427461157809</v>
      </c>
    </row>
    <row r="23" spans="1:5" x14ac:dyDescent="0.25">
      <c r="A23" t="s">
        <v>67</v>
      </c>
      <c r="B23">
        <v>5.7379334437394975</v>
      </c>
      <c r="C23">
        <v>4.4004167538680505</v>
      </c>
      <c r="D23">
        <v>4.400416753868055</v>
      </c>
      <c r="E23">
        <v>10.1255670244145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ure 2</vt:lpstr>
      <vt:lpstr>Figure 3</vt:lpstr>
      <vt:lpstr>Figure 5</vt:lpstr>
      <vt:lpstr>Figure 6</vt:lpstr>
      <vt:lpstr>Figure 7CDE</vt:lpstr>
      <vt:lpstr>Figure 7F</vt:lpstr>
      <vt:lpstr>Figure 7G</vt:lpstr>
      <vt:lpstr>Table 1</vt:lpstr>
      <vt:lpstr>Table 2</vt:lpstr>
      <vt:lpstr>Table 3</vt:lpstr>
      <vt:lpstr>Supplemtal Table S2</vt:lpstr>
      <vt:lpstr>Supplemental Fig 1</vt:lpstr>
      <vt:lpstr>Supplemental Fig 2</vt:lpstr>
      <vt:lpstr>Supplemental Fig 3</vt:lpstr>
      <vt:lpstr>Supplemental Fig 4</vt:lpstr>
      <vt:lpstr>Supplemental Figure 5</vt:lpstr>
      <vt:lpstr>Supplemtal Figure 6</vt:lpstr>
      <vt:lpstr>Supplemental Fig 7</vt:lpstr>
      <vt:lpstr>Supplemental Fig 8</vt:lpstr>
      <vt:lpstr>Supplemntal Figure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d Lakowski</dc:creator>
  <cp:lastModifiedBy>Ted Lakowski</cp:lastModifiedBy>
  <dcterms:created xsi:type="dcterms:W3CDTF">2015-06-05T18:17:20Z</dcterms:created>
  <dcterms:modified xsi:type="dcterms:W3CDTF">2025-07-24T19:05:56Z</dcterms:modified>
</cp:coreProperties>
</file>